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MUKOSE SAMALIE\Documents\SAM2\phd2\Thesis Namukose samalie\Study two\RESPONSE PLOS ONE SEPT 2023\REVISED MANUSCRIPT SUBMITED SEPT 2023\"/>
    </mc:Choice>
  </mc:AlternateContent>
  <bookViews>
    <workbookView xWindow="0" yWindow="0" windowWidth="20490" windowHeight="7760" activeTab="3"/>
  </bookViews>
  <sheets>
    <sheet name="Data Analysis Sheet_raw data" sheetId="21" r:id="rId1"/>
    <sheet name="HF with texts" sheetId="1" r:id="rId2"/>
    <sheet name="Data Analysis Sheet" sheetId="2" r:id="rId3"/>
    <sheet name="Analysis bar&amp;spider charts" sheetId="2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24" l="1"/>
  <c r="J21" i="24" l="1"/>
  <c r="J22" i="24"/>
  <c r="J23" i="24"/>
  <c r="I21" i="24"/>
  <c r="I22" i="24"/>
  <c r="I23" i="24"/>
  <c r="J20" i="24"/>
  <c r="I20" i="24"/>
  <c r="I42" i="24" l="1"/>
  <c r="I43" i="24"/>
  <c r="I44" i="24"/>
  <c r="I41" i="24"/>
  <c r="H44" i="24"/>
  <c r="F44" i="24"/>
  <c r="E44" i="24"/>
  <c r="D44" i="24"/>
  <c r="C44" i="24"/>
  <c r="B34" i="24"/>
  <c r="H23" i="24"/>
  <c r="G23" i="24"/>
  <c r="F23" i="24"/>
  <c r="E23" i="24"/>
  <c r="D23" i="24"/>
  <c r="C23" i="24"/>
  <c r="F12" i="24" l="1"/>
  <c r="E12" i="24"/>
  <c r="D12" i="24"/>
  <c r="C12" i="24"/>
  <c r="J3" i="24"/>
  <c r="J4" i="24"/>
  <c r="J5" i="24"/>
  <c r="J2" i="24"/>
  <c r="E3" i="24"/>
  <c r="E4" i="24"/>
  <c r="E2" i="24"/>
  <c r="R5" i="24"/>
  <c r="Q5" i="24"/>
  <c r="P5" i="24"/>
  <c r="O5" i="24"/>
  <c r="N5" i="24"/>
  <c r="M5" i="24"/>
  <c r="L5" i="24"/>
  <c r="K5" i="24"/>
  <c r="I5" i="24"/>
  <c r="H5" i="24"/>
  <c r="G5" i="24"/>
  <c r="F5" i="24"/>
  <c r="D5" i="24"/>
  <c r="C5" i="24"/>
  <c r="E5" i="24" s="1"/>
  <c r="B5" i="24"/>
  <c r="K3" i="21" l="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2" i="21"/>
  <c r="B3" i="21"/>
  <c r="B4" i="21"/>
  <c r="B5" i="21"/>
  <c r="B6" i="21"/>
  <c r="B7" i="21"/>
  <c r="B8" i="21"/>
  <c r="B9" i="21"/>
  <c r="B10" i="21"/>
  <c r="B11" i="21"/>
  <c r="B12" i="21"/>
  <c r="B13" i="21"/>
  <c r="B14" i="21"/>
  <c r="B15" i="21"/>
  <c r="B16" i="21"/>
  <c r="B17" i="21"/>
  <c r="B18" i="21"/>
  <c r="B2" i="21"/>
  <c r="C4" i="2" l="1"/>
  <c r="D4" i="2"/>
  <c r="E4" i="2"/>
  <c r="F4" i="2"/>
  <c r="G4" i="2"/>
  <c r="H4" i="2"/>
  <c r="I4" i="2"/>
  <c r="J4" i="2"/>
  <c r="K4" i="2"/>
  <c r="L4" i="2"/>
  <c r="M4" i="2"/>
  <c r="N4" i="2"/>
  <c r="O4" i="2"/>
  <c r="P4" i="2"/>
  <c r="B4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B3" i="2"/>
  <c r="C2" i="2"/>
  <c r="D2" i="2"/>
  <c r="E2" i="2"/>
  <c r="F2" i="2"/>
  <c r="G2" i="2"/>
  <c r="H2" i="2"/>
  <c r="I2" i="2"/>
  <c r="J2" i="2"/>
  <c r="K2" i="2"/>
  <c r="L2" i="2"/>
  <c r="M2" i="2"/>
  <c r="N2" i="2"/>
  <c r="P2" i="2"/>
  <c r="B2" i="2"/>
</calcChain>
</file>

<file path=xl/sharedStrings.xml><?xml version="1.0" encoding="utf-8"?>
<sst xmlns="http://schemas.openxmlformats.org/spreadsheetml/2006/main" count="623" uniqueCount="208">
  <si>
    <t>Health facility</t>
  </si>
  <si>
    <t>Leadership and Governance</t>
  </si>
  <si>
    <t>Policies, standards and Guidelines</t>
  </si>
  <si>
    <t>Gaps</t>
  </si>
  <si>
    <t>Malaba HCIII</t>
  </si>
  <si>
    <t>Score</t>
  </si>
  <si>
    <t>Technical leadership and co-ordination</t>
  </si>
  <si>
    <t>Workplans and budgets reflecting nutrition</t>
  </si>
  <si>
    <t>Health Financing</t>
  </si>
  <si>
    <t>Health Workforce</t>
  </si>
  <si>
    <t>score</t>
  </si>
  <si>
    <t>Gap</t>
  </si>
  <si>
    <t>Health Information</t>
  </si>
  <si>
    <t>Health supplies</t>
  </si>
  <si>
    <t>Community Support sytem</t>
  </si>
  <si>
    <t>NACS service delivery elements</t>
  </si>
  <si>
    <t>Nutrition Asessment</t>
  </si>
  <si>
    <t>Health and Nutrition Education</t>
  </si>
  <si>
    <t>Micro-nutrient supplementation</t>
  </si>
  <si>
    <t>Deworming</t>
  </si>
  <si>
    <t>Follow up of the malnourished cases</t>
  </si>
  <si>
    <t>Quality improvement for NACS</t>
  </si>
  <si>
    <t>Capacity building in Nutrition</t>
  </si>
  <si>
    <t>=- No committee exists for nutrition although nutrition issues sometimes discussed in montly meetings</t>
  </si>
  <si>
    <t>Although workplan available and displayed, nutrition activities not reflected</t>
  </si>
  <si>
    <t>Funding not pooled and no extra budgetary funds from partners</t>
  </si>
  <si>
    <t>Capacity building activities supported by Partners</t>
  </si>
  <si>
    <t>=Q31-Staff trained in HMIS but there are challenges in M&amp;E for nutrition</t>
  </si>
  <si>
    <t>Facility does not offer therapeutic nutrition services but refers the malnourished cases</t>
  </si>
  <si>
    <t>The health facility has a strong community support sysem</t>
  </si>
  <si>
    <t>Fully done</t>
  </si>
  <si>
    <t>malnourished clients refered for further management but not follow up mechanism in place</t>
  </si>
  <si>
    <t>QI system in place but no nutrition projects in place</t>
  </si>
  <si>
    <t>Training done by partners and only 3 staff have been trained in NACS. None has been trained in the other nutrition courses</t>
  </si>
  <si>
    <t>Kwapa HCIII</t>
  </si>
  <si>
    <t>=- BFHI guidelines are absent  - nutrition activities are not reflcted in the annual h/f workplan</t>
  </si>
  <si>
    <t>No nutrition co-ordination committtee exits although nutrition discussed in mothly h/f meetings</t>
  </si>
  <si>
    <t>-No pooled resources but budget from the the local partner that cover nutrition</t>
  </si>
  <si>
    <t>inadequate number of staff</t>
  </si>
  <si>
    <t>Data collection tools are available but utilisation of data a challenge</t>
  </si>
  <si>
    <t>Weak referral and no functional follow up mechanism</t>
  </si>
  <si>
    <t>Height/length and Hb not taken</t>
  </si>
  <si>
    <t>fully done</t>
  </si>
  <si>
    <t xml:space="preserve">Food demonstrations cot conducted </t>
  </si>
  <si>
    <t>8 out of the 10 technical officers trained in NACS. Training by partners</t>
  </si>
  <si>
    <t>Mukujhu HCIV</t>
  </si>
  <si>
    <t xml:space="preserve">IYCF and BFHI guidelines not availabe- </t>
  </si>
  <si>
    <t xml:space="preserve">- A committee that addresses nutrition issues not available                     - Monthly departmental issues nutrition is discussed not done </t>
  </si>
  <si>
    <t>competent staff, job aidess, cpd schedule available and nutrition services part of the their routine activities</t>
  </si>
  <si>
    <t>Although nutritin registers available, staff not traine din HMIS, M&amp;E very challenging</t>
  </si>
  <si>
    <t>Therapeutic foods not planned for although the dosing chart is available</t>
  </si>
  <si>
    <t>Challenges with GMP,  no Hb, and diet histrory</t>
  </si>
  <si>
    <t>Challenges with documentation of health education talks and food demostrations</t>
  </si>
  <si>
    <t>Providing according to guidelines</t>
  </si>
  <si>
    <t>Weak follow up mechanism</t>
  </si>
  <si>
    <t>no training program to enhance competencies, no nutrition indicators that are monitored regularly</t>
  </si>
  <si>
    <t>one staff has been trained in NACS and 2 in QI</t>
  </si>
  <si>
    <t>Tororo Hospital</t>
  </si>
  <si>
    <t>All guidelines were avaialble and supported by partners</t>
  </si>
  <si>
    <t xml:space="preserve">- A committee that addresses nutrition issues not available                     - Monthly departmental issues nutrition is discussed not done but a Nutritionist avaialble who supports the various departemts </t>
  </si>
  <si>
    <t xml:space="preserve">Although workplan available, ot displayedquartely and annual plans it is displayed </t>
  </si>
  <si>
    <t>Staff trained in HMIS, dtat collection tools avaialable and nutrition indicators monitored</t>
  </si>
  <si>
    <t>Facility provides therapeutic foods although  experiences stock out, Support mainly from partners</t>
  </si>
  <si>
    <t>Weak community support sytem- referral not documented</t>
  </si>
  <si>
    <t>Follow up mechanism exists although funding for implementation is a challenge</t>
  </si>
  <si>
    <t>No documentation journals, QI mentorship schedules</t>
  </si>
  <si>
    <t>Poyameri HCIII</t>
  </si>
  <si>
    <t>All  guidelines not avaialble except for Uganda clinical Guidelines</t>
  </si>
  <si>
    <t xml:space="preserve">No nutrition co-ordination committtee exits, monthly meeting conducted and nutrition issues not addressed </t>
  </si>
  <si>
    <t>HF workplan reflecting nutrition activities not avaialble</t>
  </si>
  <si>
    <t>Staff though not trained in NACS offering some nutrition services</t>
  </si>
  <si>
    <t>Staff not trained in HMIS and although nutrition register available , indicators not monitored</t>
  </si>
  <si>
    <t>QI system in place but not functionaln no nutrition projects, documentation journals</t>
  </si>
  <si>
    <t>None trained in NACS and only 2 trained in QI</t>
  </si>
  <si>
    <t>Osukuru HCIII</t>
  </si>
  <si>
    <t>Most guidelines available except for NACS, BFHI, IMAM</t>
  </si>
  <si>
    <t>only health facility follow upmechanism exist but not community</t>
  </si>
  <si>
    <t>GMP challenges and dietary assessment</t>
  </si>
  <si>
    <t>Challenges with food demonstrations, maternal and infant feeding counselling</t>
  </si>
  <si>
    <t>Challenges wih iron folic acid supplementations</t>
  </si>
  <si>
    <t>partially done</t>
  </si>
  <si>
    <t>QI system in place but no mentorship schedules</t>
  </si>
  <si>
    <t>None trained in a Nutrition Package but 2 trained in QI</t>
  </si>
  <si>
    <t>St. Anthony Hospital</t>
  </si>
  <si>
    <t>All  guidelines not avaialble except for Maternal Nutrition Guidelines</t>
  </si>
  <si>
    <t>Co-ordination mechanisms exist where nutrition is discussed</t>
  </si>
  <si>
    <t>Health facility workplan not available and hterefore not displayed</t>
  </si>
  <si>
    <t>Height/length  not taken and challenges with GPM</t>
  </si>
  <si>
    <t xml:space="preserve">Food demonstrations cot conducted and maternal infant and young child nutrition counselling weak </t>
  </si>
  <si>
    <t>No nutrition project, documentation journals and mentorship schedules</t>
  </si>
  <si>
    <t>only 1 staff trained in NACS</t>
  </si>
  <si>
    <t>Molo HCIII</t>
  </si>
  <si>
    <t>All guidelines are available and mechanism for dissemination and adherence avaialble</t>
  </si>
  <si>
    <t>Co-ordination mechanisms exist where nutrition is discussed once in a while</t>
  </si>
  <si>
    <t>Health facility workplan exists but does not reflect partner supported activities</t>
  </si>
  <si>
    <t>Staff available and competent to provide NACS activities</t>
  </si>
  <si>
    <t>Referral mechanism in place, referals documented and clients refred for specific services</t>
  </si>
  <si>
    <t>Hb, GPM, Hb and dietary history a challenge</t>
  </si>
  <si>
    <t>No food demonstrations, infant feeeding counselling</t>
  </si>
  <si>
    <t>Follow up mechanism for the malnourished clients in place</t>
  </si>
  <si>
    <t>QI system in place and functioning well</t>
  </si>
  <si>
    <t>only 4 staff trained in NACS and 3 in QI</t>
  </si>
  <si>
    <t>Majority of Guidelines are available and mechanism for dissemination and adherence avaialble</t>
  </si>
  <si>
    <t>Although none f the staff reported to have trained in NACS, staff motivated to deliver nutrition services</t>
  </si>
  <si>
    <t xml:space="preserve">Staff trained in HMIS and nutrition register available </t>
  </si>
  <si>
    <t>weak referal mechanism especially for nutrition support</t>
  </si>
  <si>
    <t>weak</t>
  </si>
  <si>
    <t>QI system in place and functioning well including nutrition projects</t>
  </si>
  <si>
    <t>weak. None of the staff trained in any of the nutrition packages</t>
  </si>
  <si>
    <t>Merikit HCIII</t>
  </si>
  <si>
    <t>Bison HCIII</t>
  </si>
  <si>
    <t>Majority of Guidelines are available and mechanism for dissemination and adherence avaialble. The service delivery standards were missing</t>
  </si>
  <si>
    <t xml:space="preserve">Health facility workplan exists and displayed </t>
  </si>
  <si>
    <t>Nutrition activities not integrated in the plans</t>
  </si>
  <si>
    <t>Staff trained in NACS are motivated to deliver nutition services</t>
  </si>
  <si>
    <t>Facility has a functional referral  system in place but not a follow up mechnism for the clients</t>
  </si>
  <si>
    <t>Height, Hb and dietary history a challenge</t>
  </si>
  <si>
    <t xml:space="preserve">No food demonstrations, </t>
  </si>
  <si>
    <t>2 trained in IYCF, 3 in NACS and 3 in QI</t>
  </si>
  <si>
    <t>Mella HCIII</t>
  </si>
  <si>
    <t xml:space="preserve">Majority of Guidelines are not available (Clinical guidelines, maternal nutrition Guidelines, IYCF guidelines, counselling crads on Nutrition and HIV although mechanism for dissemination and adherence exist. </t>
  </si>
  <si>
    <t>Co-ordination mechanisms exist where nutrition is discussed once in a while through monthly staff meeetings. Technical committee which addresses nutrition issues none existant</t>
  </si>
  <si>
    <t xml:space="preserve">Health facility workplan exists not displayed and does not reflect nutrition activities </t>
  </si>
  <si>
    <t>Funds pooled and budgetary funds from local patners exists which cover nutrition services</t>
  </si>
  <si>
    <t>Staff trained in HMIS and nutrition register available but challenges with M&amp;E</t>
  </si>
  <si>
    <t>Health education talks are not documented and food demonstrations are not conducted</t>
  </si>
  <si>
    <t>Follow up mechanism for the malnourished cases in place</t>
  </si>
  <si>
    <t>QI team not functional, no documentation and mentorship schedules</t>
  </si>
  <si>
    <t>None trained in the nutrition packages but 4 trained in QI</t>
  </si>
  <si>
    <t>Kiyeyi HCIII</t>
  </si>
  <si>
    <t xml:space="preserve">Majority of Guidelines are available and dissemination mechanisms and promotion of adherence exist. </t>
  </si>
  <si>
    <t>Technical committee which addresses nutrition issues none existent</t>
  </si>
  <si>
    <t>Health facility work not avaialble and nutrition not planned for</t>
  </si>
  <si>
    <t>Funds not pooled and no budgetary funds from local patners exists which cover nutrition services</t>
  </si>
  <si>
    <t>Staff trained in NACS are motivated to deliver nutition services and mainly supported by partners</t>
  </si>
  <si>
    <t>Hb not taken</t>
  </si>
  <si>
    <t>QI team in place and functional, nutrition projects in place as well as the mentorship schedule</t>
  </si>
  <si>
    <t>3 trained in NACS, 3 in QI</t>
  </si>
  <si>
    <t>Iyolwa HCIII</t>
  </si>
  <si>
    <t xml:space="preserve">Majority of nutrition related policy guidelines not in place although there is a ensuring dissemination and promotion of adherence to the guidelines </t>
  </si>
  <si>
    <t>Technical committee which addresses nutrition issues none existent neither are nutrition issues discussed during monthly meetings</t>
  </si>
  <si>
    <t>Health facility work plan not available and displayed although nutrition is not planned for</t>
  </si>
  <si>
    <t>Funds  pooled and there is budgetary funds from local patners  although does not cover nutrition services</t>
  </si>
  <si>
    <t>Staff trained in HMIS and nutrition register available but challenges with M&amp;E and data base</t>
  </si>
  <si>
    <t>Community base service providers available, facility has a functional referal ssytem mainly for HIV and not Nutrition</t>
  </si>
  <si>
    <t>QI team in place and functional, but no nutrition projects in place as well as the mentorship schedule</t>
  </si>
  <si>
    <t>None trained in any nutrition package but 11 in QI</t>
  </si>
  <si>
    <t>Mulanda HCIV</t>
  </si>
  <si>
    <t xml:space="preserve">Majority of policy guidelines in place except IMAM, Maternal nutrition, BFHI </t>
  </si>
  <si>
    <t>Health facility workplan available, annual and quartely plans displayed but nutrition  not well reflected in these plans</t>
  </si>
  <si>
    <t>Funds  pooled  but no budgetary funds from local patners  covering nutrition services</t>
  </si>
  <si>
    <t>Weekly CPDs although Nutrition topic are not covered</t>
  </si>
  <si>
    <t xml:space="preserve">Staff trained in HMIS and nutrition register available but challenges with M&amp;E  </t>
  </si>
  <si>
    <t>Nutrition products not avaialble</t>
  </si>
  <si>
    <t>Community base service providers available. Referrals done but not documented</t>
  </si>
  <si>
    <t>Hb not taken due to brakege of the machine</t>
  </si>
  <si>
    <t>Partially done . Only a few departments. Food demonstrations not done</t>
  </si>
  <si>
    <t>QI team in place  but no CPD, documentation journals, and mentor ship schedules and nutrition not reflected</t>
  </si>
  <si>
    <t>16 staff traine on NACS and 9 0n QI</t>
  </si>
  <si>
    <t>Paya HCIII</t>
  </si>
  <si>
    <t xml:space="preserve">Majority of policy guidelines in place except IMAM, Maternal nutrition, BFHI, counselling cards on IYCF </t>
  </si>
  <si>
    <t>Co-rdination of financial and technical nutrition patners none existent anf monthly facility meetings rarely conducted and nutrition issues are not discussed</t>
  </si>
  <si>
    <t>Current annual workplan and budget not avaialble, annual and quearterly plans not displayed</t>
  </si>
  <si>
    <t>Funds   not pooled  and no budgetary funds from local patners  covering nutrition services</t>
  </si>
  <si>
    <t>Health staff not competent in the delivery of nutrition services although there is a plan for CDP, jod aides</t>
  </si>
  <si>
    <t>Staff not trained in HMIS and not monitoring Nutrition activities</t>
  </si>
  <si>
    <t>Facility not offering the service</t>
  </si>
  <si>
    <t>Outreach schedule not displayed, aweak follow up mechanism for the clients</t>
  </si>
  <si>
    <t xml:space="preserve">Hb, height not taken </t>
  </si>
  <si>
    <t>No follow up mechanism for the malnourished cases in place</t>
  </si>
  <si>
    <t>QI team in place  but no nutrition projects, documenation journal and mentorship schedule</t>
  </si>
  <si>
    <t>2 staff trained in NACS and 2 in QI</t>
  </si>
  <si>
    <t>Nagongera HCIV</t>
  </si>
  <si>
    <t xml:space="preserve">Majority of policy guidelines in place except NACS, IMAM, Maternal nutrition, BFHI </t>
  </si>
  <si>
    <t>Funds not pooled  but budgetary funds from local patners  covering nutrition services</t>
  </si>
  <si>
    <t>Competent staff available but not motivated through rewards, acknowledgement from leadership, by peer and patients</t>
  </si>
  <si>
    <t>Referal mechanism is is weak. Follow up is only for those who come back to the facility</t>
  </si>
  <si>
    <t>Hd done as per need at YCC and OPD</t>
  </si>
  <si>
    <t>Partially done . Only a few departments. Food demonstrations not done               No documentation of health education talks</t>
  </si>
  <si>
    <t>No Follow up mechanism for the malnourished cases in place</t>
  </si>
  <si>
    <t>QI team in place  but no mentor ship schedule</t>
  </si>
  <si>
    <t>2 staff traine on NACS and 2 0n QI</t>
  </si>
  <si>
    <t>kisoko HCIII</t>
  </si>
  <si>
    <t xml:space="preserve">Majority of policy guidelines absent- nutrition guidelines, and no mechanism for ensuring that there are disseminated hence no promotion in adherenring to the guielines </t>
  </si>
  <si>
    <t>co-ordination strct for nutrition not exixtent and although montly meetings are conducted, nutrition issues not discussed</t>
  </si>
  <si>
    <t>Reported avaialbility of the workplan but it is not accessed by all the health workers</t>
  </si>
  <si>
    <t>Health staff not competent in the delivery of nutrition services although there is a plan for CDP, job aides (inadequate)</t>
  </si>
  <si>
    <t>only 1 staff  trained in HMIS, old nutrition register avaialble  and no monitoring ofNutrition activities</t>
  </si>
  <si>
    <t>Facility not offering the service but refers</t>
  </si>
  <si>
    <t xml:space="preserve">Hb, not taken </t>
  </si>
  <si>
    <t>No schedule in place,  and no food demonstrations are conducted</t>
  </si>
  <si>
    <t xml:space="preserve">QI team and workplan  in place  but no nutrition projects, documenation journal and mentorship schedule </t>
  </si>
  <si>
    <t>1 staff trained in NACS and 1 in QI</t>
  </si>
  <si>
    <t>Hospital Average</t>
  </si>
  <si>
    <t>HCIV Average</t>
  </si>
  <si>
    <t>HCIII Average</t>
  </si>
  <si>
    <t>='Data Analysis Sheet'!A1:D4=- Service delivery standards, IMAM, Maternal nutrition, BFHI, Counselling cards on IYCF, nutrition /HIV not available                                           -nutrition activitiies not reflected in the HF annual plan                                                     - HF not supported to plan and monitor nutrition related activities</t>
  </si>
  <si>
    <t>Service Delivery</t>
  </si>
  <si>
    <t>Health facility average</t>
  </si>
  <si>
    <t>Governance and leadership</t>
  </si>
  <si>
    <t>Service delivery</t>
  </si>
  <si>
    <t>Mean score</t>
  </si>
  <si>
    <t>;</t>
  </si>
  <si>
    <t>Governance &amp; leadership</t>
  </si>
  <si>
    <t>Overall integration</t>
  </si>
  <si>
    <t>Community SS</t>
  </si>
  <si>
    <t>mean scor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1" xfId="0" applyBorder="1" applyAlignment="1"/>
    <xf numFmtId="0" fontId="1" fillId="0" borderId="1" xfId="0" applyFont="1" applyBorder="1" applyAlignment="1"/>
    <xf numFmtId="0" fontId="0" fillId="0" borderId="4" xfId="0" applyFill="1" applyBorder="1"/>
    <xf numFmtId="0" fontId="1" fillId="0" borderId="4" xfId="0" applyFont="1" applyFill="1" applyBorder="1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Alignment="1">
      <alignment vertical="top"/>
    </xf>
    <xf numFmtId="49" fontId="0" fillId="0" borderId="0" xfId="0" applyNumberFormat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/>
    <xf numFmtId="0" fontId="1" fillId="0" borderId="0" xfId="0" applyFont="1" applyFill="1" applyBorder="1"/>
    <xf numFmtId="0" fontId="1" fillId="0" borderId="1" xfId="0" applyFont="1" applyBorder="1" applyAlignment="1">
      <alignment vertical="top" wrapText="1"/>
    </xf>
    <xf numFmtId="0" fontId="1" fillId="0" borderId="4" xfId="0" applyFont="1" applyFill="1" applyBorder="1" applyAlignment="1">
      <alignment vertical="top" wrapText="1"/>
    </xf>
    <xf numFmtId="0" fontId="1" fillId="0" borderId="0" xfId="0" applyFont="1" applyAlignment="1">
      <alignment vertical="top"/>
    </xf>
    <xf numFmtId="0" fontId="0" fillId="0" borderId="1" xfId="0" applyFont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Alignment="1">
      <alignment vertical="top"/>
    </xf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2" fillId="2" borderId="0" xfId="0" applyFont="1" applyFill="1"/>
    <xf numFmtId="0" fontId="2" fillId="0" borderId="0" xfId="0" applyFont="1" applyFill="1"/>
    <xf numFmtId="0" fontId="0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0" fillId="2" borderId="0" xfId="0" applyFont="1" applyFill="1"/>
    <xf numFmtId="164" fontId="0" fillId="2" borderId="0" xfId="0" applyNumberFormat="1" applyFill="1"/>
    <xf numFmtId="0" fontId="0" fillId="2" borderId="0" xfId="0" applyFill="1"/>
    <xf numFmtId="164" fontId="0" fillId="2" borderId="0" xfId="0" applyNumberFormat="1" applyFill="1" applyAlignment="1">
      <alignment vertical="top"/>
    </xf>
    <xf numFmtId="0" fontId="3" fillId="2" borderId="0" xfId="0" applyFont="1" applyFill="1"/>
    <xf numFmtId="0" fontId="3" fillId="2" borderId="0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1" xfId="0" applyFont="1" applyBorder="1" applyAlignment="1">
      <alignment wrapText="1"/>
    </xf>
    <xf numFmtId="0" fontId="0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1" fontId="0" fillId="0" borderId="1" xfId="0" applyNumberFormat="1" applyFont="1" applyFill="1" applyBorder="1"/>
    <xf numFmtId="1" fontId="0" fillId="0" borderId="1" xfId="0" applyNumberFormat="1" applyBorder="1"/>
    <xf numFmtId="0" fontId="4" fillId="0" borderId="0" xfId="0" applyFont="1" applyAlignment="1">
      <alignment wrapText="1"/>
    </xf>
    <xf numFmtId="0" fontId="4" fillId="0" borderId="0" xfId="0" applyFont="1"/>
    <xf numFmtId="164" fontId="4" fillId="0" borderId="0" xfId="0" applyNumberFormat="1" applyFont="1" applyAlignment="1">
      <alignment wrapText="1"/>
    </xf>
    <xf numFmtId="164" fontId="4" fillId="0" borderId="0" xfId="0" applyNumberFormat="1" applyFont="1"/>
    <xf numFmtId="1" fontId="4" fillId="0" borderId="0" xfId="0" applyNumberFormat="1" applyFont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E4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000" b="1"/>
              <a:t>Fig.3 NACS integration scores across the health system building blocks by  health facility lev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bar&amp;spider charts'!$A$9</c:f>
              <c:strCache>
                <c:ptCount val="1"/>
                <c:pt idx="0">
                  <c:v>Hospital Average</c:v>
                </c:pt>
              </c:strCache>
            </c:strRef>
          </c:tx>
          <c:spPr>
            <a:pattFill prst="lgCheck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B$8:$G$8</c:f>
              <c:strCache>
                <c:ptCount val="6"/>
                <c:pt idx="0">
                  <c:v>Governance &amp; leadership</c:v>
                </c:pt>
                <c:pt idx="1">
                  <c:v>Health Financing</c:v>
                </c:pt>
                <c:pt idx="2">
                  <c:v>Health Workforce</c:v>
                </c:pt>
                <c:pt idx="3">
                  <c:v>Health Information</c:v>
                </c:pt>
                <c:pt idx="4">
                  <c:v>Health supplies</c:v>
                </c:pt>
                <c:pt idx="5">
                  <c:v>Service Delivery</c:v>
                </c:pt>
              </c:strCache>
            </c:strRef>
          </c:cat>
          <c:val>
            <c:numRef>
              <c:f>'Analysis bar&amp;spider charts'!$B$9:$G$9</c:f>
              <c:numCache>
                <c:formatCode>General</c:formatCode>
                <c:ptCount val="6"/>
                <c:pt idx="0" formatCode="0.0">
                  <c:v>3.1666666666666665</c:v>
                </c:pt>
                <c:pt idx="1">
                  <c:v>2</c:v>
                </c:pt>
                <c:pt idx="2">
                  <c:v>3</c:v>
                </c:pt>
                <c:pt idx="3">
                  <c:v>3.5</c:v>
                </c:pt>
                <c:pt idx="4">
                  <c:v>2.5</c:v>
                </c:pt>
                <c:pt idx="5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AF-41DA-90CE-69039DF40174}"/>
            </c:ext>
          </c:extLst>
        </c:ser>
        <c:ser>
          <c:idx val="1"/>
          <c:order val="1"/>
          <c:tx>
            <c:strRef>
              <c:f>'Analysis bar&amp;spider charts'!$A$10</c:f>
              <c:strCache>
                <c:ptCount val="1"/>
                <c:pt idx="0">
                  <c:v>HCIV Average</c:v>
                </c:pt>
              </c:strCache>
            </c:strRef>
          </c:tx>
          <c:spPr>
            <a:pattFill prst="narVert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B$8:$G$8</c:f>
              <c:strCache>
                <c:ptCount val="6"/>
                <c:pt idx="0">
                  <c:v>Governance &amp; leadership</c:v>
                </c:pt>
                <c:pt idx="1">
                  <c:v>Health Financing</c:v>
                </c:pt>
                <c:pt idx="2">
                  <c:v>Health Workforce</c:v>
                </c:pt>
                <c:pt idx="3">
                  <c:v>Health Information</c:v>
                </c:pt>
                <c:pt idx="4">
                  <c:v>Health supplies</c:v>
                </c:pt>
                <c:pt idx="5">
                  <c:v>Service Delivery</c:v>
                </c:pt>
              </c:strCache>
            </c:strRef>
          </c:cat>
          <c:val>
            <c:numRef>
              <c:f>'Analysis bar&amp;spider charts'!$B$10:$G$10</c:f>
              <c:numCache>
                <c:formatCode>0.0</c:formatCode>
                <c:ptCount val="6"/>
                <c:pt idx="0">
                  <c:v>3.1111111111111112</c:v>
                </c:pt>
                <c:pt idx="1">
                  <c:v>2.3333333333333335</c:v>
                </c:pt>
                <c:pt idx="2">
                  <c:v>4.333333333333333</c:v>
                </c:pt>
                <c:pt idx="3">
                  <c:v>2.6666666666666665</c:v>
                </c:pt>
                <c:pt idx="4">
                  <c:v>1</c:v>
                </c:pt>
                <c:pt idx="5">
                  <c:v>3.7619047619047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AF-41DA-90CE-69039DF40174}"/>
            </c:ext>
          </c:extLst>
        </c:ser>
        <c:ser>
          <c:idx val="2"/>
          <c:order val="2"/>
          <c:tx>
            <c:strRef>
              <c:f>'Analysis bar&amp;spider charts'!$A$11</c:f>
              <c:strCache>
                <c:ptCount val="1"/>
                <c:pt idx="0">
                  <c:v>HCIII Average</c:v>
                </c:pt>
              </c:strCache>
            </c:strRef>
          </c:tx>
          <c:spPr>
            <a:pattFill prst="narHorz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B$8:$G$8</c:f>
              <c:strCache>
                <c:ptCount val="6"/>
                <c:pt idx="0">
                  <c:v>Governance &amp; leadership</c:v>
                </c:pt>
                <c:pt idx="1">
                  <c:v>Health Financing</c:v>
                </c:pt>
                <c:pt idx="2">
                  <c:v>Health Workforce</c:v>
                </c:pt>
                <c:pt idx="3">
                  <c:v>Health Information</c:v>
                </c:pt>
                <c:pt idx="4">
                  <c:v>Health supplies</c:v>
                </c:pt>
                <c:pt idx="5">
                  <c:v>Service Delivery</c:v>
                </c:pt>
              </c:strCache>
            </c:strRef>
          </c:cat>
          <c:val>
            <c:numRef>
              <c:f>'Analysis bar&amp;spider charts'!$B$11:$G$11</c:f>
              <c:numCache>
                <c:formatCode>0.0</c:formatCode>
                <c:ptCount val="6"/>
                <c:pt idx="0">
                  <c:v>2.8611111111111112</c:v>
                </c:pt>
                <c:pt idx="1">
                  <c:v>2.25</c:v>
                </c:pt>
                <c:pt idx="2">
                  <c:v>3.6666666666666665</c:v>
                </c:pt>
                <c:pt idx="3">
                  <c:v>3.5833333333333335</c:v>
                </c:pt>
                <c:pt idx="4">
                  <c:v>1</c:v>
                </c:pt>
                <c:pt idx="5">
                  <c:v>3.8452380952380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AF-41DA-90CE-69039DF40174}"/>
            </c:ext>
          </c:extLst>
        </c:ser>
        <c:ser>
          <c:idx val="3"/>
          <c:order val="3"/>
          <c:tx>
            <c:strRef>
              <c:f>'Analysis bar&amp;spider charts'!$A$12</c:f>
              <c:strCache>
                <c:ptCount val="1"/>
                <c:pt idx="0">
                  <c:v>Health facility average</c:v>
                </c:pt>
              </c:strCache>
            </c:strRef>
          </c:tx>
          <c:spPr>
            <a:pattFill prst="pct2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B$8:$G$8</c:f>
              <c:strCache>
                <c:ptCount val="6"/>
                <c:pt idx="0">
                  <c:v>Governance &amp; leadership</c:v>
                </c:pt>
                <c:pt idx="1">
                  <c:v>Health Financing</c:v>
                </c:pt>
                <c:pt idx="2">
                  <c:v>Health Workforce</c:v>
                </c:pt>
                <c:pt idx="3">
                  <c:v>Health Information</c:v>
                </c:pt>
                <c:pt idx="4">
                  <c:v>Health supplies</c:v>
                </c:pt>
                <c:pt idx="5">
                  <c:v>Service Delivery</c:v>
                </c:pt>
              </c:strCache>
            </c:strRef>
          </c:cat>
          <c:val>
            <c:numRef>
              <c:f>'Analysis bar&amp;spider charts'!$B$12:$G$12</c:f>
              <c:numCache>
                <c:formatCode>0.0</c:formatCode>
                <c:ptCount val="6"/>
                <c:pt idx="0">
                  <c:v>3.0462962962962963</c:v>
                </c:pt>
                <c:pt idx="1">
                  <c:v>2.1944444444444446</c:v>
                </c:pt>
                <c:pt idx="2">
                  <c:v>3.6666666666666665</c:v>
                </c:pt>
                <c:pt idx="3">
                  <c:v>3.25</c:v>
                </c:pt>
                <c:pt idx="4">
                  <c:v>1.5</c:v>
                </c:pt>
                <c:pt idx="5">
                  <c:v>3.83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AF-41DA-90CE-69039DF4017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02137231"/>
        <c:axId val="1802131407"/>
      </c:barChart>
      <c:catAx>
        <c:axId val="1802137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02131407"/>
        <c:crosses val="autoZero"/>
        <c:auto val="1"/>
        <c:lblAlgn val="ctr"/>
        <c:lblOffset val="100"/>
        <c:noMultiLvlLbl val="0"/>
      </c:catAx>
      <c:valAx>
        <c:axId val="1802131407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02137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000" b="1"/>
              <a:t>Fig.4 NACS Integration in service deliver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65619445740783"/>
          <c:y val="0.14125330416697846"/>
          <c:w val="0.43192044563155962"/>
          <c:h val="0.57710669334942366"/>
        </c:manualLayout>
      </c:layout>
      <c:radarChart>
        <c:radarStyle val="marker"/>
        <c:varyColors val="0"/>
        <c:ser>
          <c:idx val="0"/>
          <c:order val="0"/>
          <c:tx>
            <c:strRef>
              <c:f>'Analysis bar&amp;spider charts'!$A$20</c:f>
              <c:strCache>
                <c:ptCount val="1"/>
                <c:pt idx="0">
                  <c:v>Hospital A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nalysis bar&amp;spider charts'!$B$19:$H$19</c:f>
              <c:strCache>
                <c:ptCount val="7"/>
                <c:pt idx="0">
                  <c:v>Nutrition Asessment</c:v>
                </c:pt>
                <c:pt idx="1">
                  <c:v>Health and Nutrition Education</c:v>
                </c:pt>
                <c:pt idx="2">
                  <c:v>Micro-nutrient supplementation</c:v>
                </c:pt>
                <c:pt idx="3">
                  <c:v>Deworming</c:v>
                </c:pt>
                <c:pt idx="4">
                  <c:v>Follow up of the malnourished cases</c:v>
                </c:pt>
                <c:pt idx="5">
                  <c:v>Quality improvement for NACS</c:v>
                </c:pt>
                <c:pt idx="6">
                  <c:v>Capacity building in Nutrition</c:v>
                </c:pt>
              </c:strCache>
            </c:strRef>
          </c:cat>
          <c:val>
            <c:numRef>
              <c:f>'Analysis bar&amp;spider charts'!$B$20:$H$20</c:f>
              <c:numCache>
                <c:formatCode>General</c:formatCode>
                <c:ptCount val="7"/>
                <c:pt idx="0">
                  <c:v>4.5</c:v>
                </c:pt>
                <c:pt idx="1">
                  <c:v>4.5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3.8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D3-4D3C-9574-5B39AF6C1D96}"/>
            </c:ext>
          </c:extLst>
        </c:ser>
        <c:ser>
          <c:idx val="1"/>
          <c:order val="1"/>
          <c:tx>
            <c:strRef>
              <c:f>'Analysis bar&amp;spider charts'!$A$21</c:f>
              <c:strCache>
                <c:ptCount val="1"/>
                <c:pt idx="0">
                  <c:v>HCIV Average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  <a:headEnd w="sm" len="sm"/>
            </a:ln>
            <a:effectLst/>
          </c:spPr>
          <c:marker>
            <c:symbol val="circle"/>
            <c:size val="5"/>
            <c:spPr>
              <a:pattFill prst="pct5">
                <a:fgClr>
                  <a:schemeClr val="accent1"/>
                </a:fgClr>
                <a:bgClr>
                  <a:schemeClr val="bg1"/>
                </a:bgClr>
              </a:patt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nalysis bar&amp;spider charts'!$B$19:$H$19</c:f>
              <c:strCache>
                <c:ptCount val="7"/>
                <c:pt idx="0">
                  <c:v>Nutrition Asessment</c:v>
                </c:pt>
                <c:pt idx="1">
                  <c:v>Health and Nutrition Education</c:v>
                </c:pt>
                <c:pt idx="2">
                  <c:v>Micro-nutrient supplementation</c:v>
                </c:pt>
                <c:pt idx="3">
                  <c:v>Deworming</c:v>
                </c:pt>
                <c:pt idx="4">
                  <c:v>Follow up of the malnourished cases</c:v>
                </c:pt>
                <c:pt idx="5">
                  <c:v>Quality improvement for NACS</c:v>
                </c:pt>
                <c:pt idx="6">
                  <c:v>Capacity building in Nutrition</c:v>
                </c:pt>
              </c:strCache>
            </c:strRef>
          </c:cat>
          <c:val>
            <c:numRef>
              <c:f>'Analysis bar&amp;spider charts'!$B$21:$H$21</c:f>
              <c:numCache>
                <c:formatCode>0.0</c:formatCode>
                <c:ptCount val="7"/>
                <c:pt idx="0">
                  <c:v>4</c:v>
                </c:pt>
                <c:pt idx="1">
                  <c:v>3.3333333333333335</c:v>
                </c:pt>
                <c:pt idx="2">
                  <c:v>5</c:v>
                </c:pt>
                <c:pt idx="3">
                  <c:v>5</c:v>
                </c:pt>
                <c:pt idx="4">
                  <c:v>2</c:v>
                </c:pt>
                <c:pt idx="5">
                  <c:v>3.6666666666666665</c:v>
                </c:pt>
                <c:pt idx="6">
                  <c:v>3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D3-4D3C-9574-5B39AF6C1D96}"/>
            </c:ext>
          </c:extLst>
        </c:ser>
        <c:ser>
          <c:idx val="2"/>
          <c:order val="2"/>
          <c:tx>
            <c:strRef>
              <c:f>'Analysis bar&amp;spider charts'!$A$22</c:f>
              <c:strCache>
                <c:ptCount val="1"/>
                <c:pt idx="0">
                  <c:v>HCIII Average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  <a:headEnd w="sm" len="sm"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nalysis bar&amp;spider charts'!$B$19:$H$19</c:f>
              <c:strCache>
                <c:ptCount val="7"/>
                <c:pt idx="0">
                  <c:v>Nutrition Asessment</c:v>
                </c:pt>
                <c:pt idx="1">
                  <c:v>Health and Nutrition Education</c:v>
                </c:pt>
                <c:pt idx="2">
                  <c:v>Micro-nutrient supplementation</c:v>
                </c:pt>
                <c:pt idx="3">
                  <c:v>Deworming</c:v>
                </c:pt>
                <c:pt idx="4">
                  <c:v>Follow up of the malnourished cases</c:v>
                </c:pt>
                <c:pt idx="5">
                  <c:v>Quality improvement for NACS</c:v>
                </c:pt>
                <c:pt idx="6">
                  <c:v>Capacity building in Nutrition</c:v>
                </c:pt>
              </c:strCache>
            </c:strRef>
          </c:cat>
          <c:val>
            <c:numRef>
              <c:f>'Analysis bar&amp;spider charts'!$B$22:$H$22</c:f>
              <c:numCache>
                <c:formatCode>0.0</c:formatCode>
                <c:ptCount val="7"/>
                <c:pt idx="0">
                  <c:v>3.9166666666666665</c:v>
                </c:pt>
                <c:pt idx="1">
                  <c:v>3.75</c:v>
                </c:pt>
                <c:pt idx="2">
                  <c:v>4.583333333333333</c:v>
                </c:pt>
                <c:pt idx="3">
                  <c:v>4.916666666666667</c:v>
                </c:pt>
                <c:pt idx="4">
                  <c:v>2.5833333333333335</c:v>
                </c:pt>
                <c:pt idx="5">
                  <c:v>3.9166666666666665</c:v>
                </c:pt>
                <c:pt idx="6">
                  <c:v>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D3-4D3C-9574-5B39AF6C1D96}"/>
            </c:ext>
          </c:extLst>
        </c:ser>
        <c:ser>
          <c:idx val="3"/>
          <c:order val="3"/>
          <c:tx>
            <c:strRef>
              <c:f>'Analysis bar&amp;spider charts'!$A$23</c:f>
              <c:strCache>
                <c:ptCount val="1"/>
                <c:pt idx="0">
                  <c:v>Health facility average</c:v>
                </c:pt>
              </c:strCache>
            </c:strRef>
          </c:tx>
          <c:spPr>
            <a:ln w="28575" cap="rnd">
              <a:solidFill>
                <a:srgbClr val="F8E428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Analysis bar&amp;spider charts'!$B$19:$H$19</c:f>
              <c:strCache>
                <c:ptCount val="7"/>
                <c:pt idx="0">
                  <c:v>Nutrition Asessment</c:v>
                </c:pt>
                <c:pt idx="1">
                  <c:v>Health and Nutrition Education</c:v>
                </c:pt>
                <c:pt idx="2">
                  <c:v>Micro-nutrient supplementation</c:v>
                </c:pt>
                <c:pt idx="3">
                  <c:v>Deworming</c:v>
                </c:pt>
                <c:pt idx="4">
                  <c:v>Follow up of the malnourished cases</c:v>
                </c:pt>
                <c:pt idx="5">
                  <c:v>Quality improvement for NACS</c:v>
                </c:pt>
                <c:pt idx="6">
                  <c:v>Capacity building in Nutrition</c:v>
                </c:pt>
              </c:strCache>
            </c:strRef>
          </c:cat>
          <c:val>
            <c:numRef>
              <c:f>'Analysis bar&amp;spider charts'!$B$23:$H$23</c:f>
              <c:numCache>
                <c:formatCode>0.0</c:formatCode>
                <c:ptCount val="7"/>
                <c:pt idx="0">
                  <c:v>4.1388888888888884</c:v>
                </c:pt>
                <c:pt idx="1">
                  <c:v>3.8611111111111112</c:v>
                </c:pt>
                <c:pt idx="2">
                  <c:v>4.8611111111111107</c:v>
                </c:pt>
                <c:pt idx="3">
                  <c:v>4.9722222222222223</c:v>
                </c:pt>
                <c:pt idx="4">
                  <c:v>2.3611111111111112</c:v>
                </c:pt>
                <c:pt idx="5">
                  <c:v>3.7944444444444443</c:v>
                </c:pt>
                <c:pt idx="6">
                  <c:v>2.86111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D3-4D3C-9574-5B39AF6C1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1245808"/>
        <c:axId val="1561256624"/>
      </c:radarChart>
      <c:catAx>
        <c:axId val="156124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1256624"/>
        <c:crosses val="autoZero"/>
        <c:auto val="1"/>
        <c:lblAlgn val="ctr"/>
        <c:lblOffset val="100"/>
        <c:noMultiLvlLbl val="0"/>
      </c:catAx>
      <c:valAx>
        <c:axId val="1561256624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12458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7.8964561964432883E-2"/>
          <c:y val="0.78210594243253551"/>
          <c:w val="0.89251223798790602"/>
          <c:h val="6.8240036553466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000"/>
              <a:t>Fig.5 NACS integration scores in community system by health facilitiy lev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bar&amp;spider charts'!$B$30</c:f>
              <c:strCache>
                <c:ptCount val="1"/>
                <c:pt idx="0">
                  <c:v>Community Support syte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E-4286-A0CE-51FAFC781D47}"/>
              </c:ext>
            </c:extLst>
          </c:dPt>
          <c:dPt>
            <c:idx val="1"/>
            <c:invertIfNegative val="0"/>
            <c:bubble3D val="0"/>
            <c:spPr>
              <a:pattFill prst="narVert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A4E-4286-A0CE-51FAFC781D47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E-4286-A0CE-51FAFC781D47}"/>
              </c:ext>
            </c:extLst>
          </c:dPt>
          <c:dPt>
            <c:idx val="3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A4E-4286-A0CE-51FAFC781D4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A$31:$A$34</c:f>
              <c:strCache>
                <c:ptCount val="4"/>
                <c:pt idx="0">
                  <c:v>Hospital Average</c:v>
                </c:pt>
                <c:pt idx="1">
                  <c:v>HCIV Average</c:v>
                </c:pt>
                <c:pt idx="2">
                  <c:v>HCIII Average</c:v>
                </c:pt>
                <c:pt idx="3">
                  <c:v>Health facility average</c:v>
                </c:pt>
              </c:strCache>
            </c:strRef>
          </c:cat>
          <c:val>
            <c:numRef>
              <c:f>'Analysis bar&amp;spider charts'!$B$31:$B$34</c:f>
              <c:numCache>
                <c:formatCode>0.0</c:formatCode>
                <c:ptCount val="4"/>
                <c:pt idx="0" formatCode="General">
                  <c:v>3</c:v>
                </c:pt>
                <c:pt idx="1">
                  <c:v>2.6666666666666665</c:v>
                </c:pt>
                <c:pt idx="2">
                  <c:v>3.3333333333333335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E-4286-A0CE-51FAFC781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1257872"/>
        <c:axId val="1561260784"/>
      </c:barChart>
      <c:catAx>
        <c:axId val="1561257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1260784"/>
        <c:crosses val="autoZero"/>
        <c:auto val="1"/>
        <c:lblAlgn val="ctr"/>
        <c:lblOffset val="100"/>
        <c:noMultiLvlLbl val="0"/>
      </c:catAx>
      <c:valAx>
        <c:axId val="156126078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ACS integration scor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125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000" b="1"/>
              <a:t>Fig.2 Overall NACS integration score across health facility lev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bar&amp;spider charts'!$B$47</c:f>
              <c:strCache>
                <c:ptCount val="1"/>
                <c:pt idx="0">
                  <c:v>Mean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58F-4F1A-B98D-8E6CD37B42FE}"/>
              </c:ext>
            </c:extLst>
          </c:dPt>
          <c:dPt>
            <c:idx val="1"/>
            <c:invertIfNegative val="0"/>
            <c:bubble3D val="0"/>
            <c:spPr>
              <a:pattFill prst="narVert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58F-4F1A-B98D-8E6CD37B42FE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58F-4F1A-B98D-8E6CD37B42FE}"/>
              </c:ext>
            </c:extLst>
          </c:dPt>
          <c:dPt>
            <c:idx val="3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58F-4F1A-B98D-8E6CD37B42F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alysis bar&amp;spider charts'!$A$48:$A$51</c:f>
              <c:strCache>
                <c:ptCount val="4"/>
                <c:pt idx="0">
                  <c:v>Hospital Average</c:v>
                </c:pt>
                <c:pt idx="1">
                  <c:v>HCIV Average</c:v>
                </c:pt>
                <c:pt idx="2">
                  <c:v>HCIII Average</c:v>
                </c:pt>
                <c:pt idx="3">
                  <c:v>Health facility average</c:v>
                </c:pt>
              </c:strCache>
            </c:strRef>
          </c:cat>
          <c:val>
            <c:numRef>
              <c:f>'Analysis bar&amp;spider charts'!$B$48:$B$51</c:f>
              <c:numCache>
                <c:formatCode>0.0</c:formatCode>
                <c:ptCount val="4"/>
                <c:pt idx="0">
                  <c:v>3.0095238095238095</c:v>
                </c:pt>
                <c:pt idx="1">
                  <c:v>2.8390022675736963</c:v>
                </c:pt>
                <c:pt idx="2">
                  <c:v>2.9342403628117912</c:v>
                </c:pt>
                <c:pt idx="3">
                  <c:v>2.9275888133030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8F-4F1A-B98D-8E6CD37B42F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680844864"/>
        <c:axId val="1680853600"/>
      </c:barChart>
      <c:catAx>
        <c:axId val="168084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80853600"/>
        <c:crosses val="autoZero"/>
        <c:auto val="1"/>
        <c:lblAlgn val="ctr"/>
        <c:lblOffset val="100"/>
        <c:noMultiLvlLbl val="0"/>
      </c:catAx>
      <c:valAx>
        <c:axId val="1680853600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ACS integration scor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8084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4</xdr:colOff>
      <xdr:row>6</xdr:row>
      <xdr:rowOff>85724</xdr:rowOff>
    </xdr:from>
    <xdr:to>
      <xdr:col>18</xdr:col>
      <xdr:colOff>368300</xdr:colOff>
      <xdr:row>15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</xdr:colOff>
      <xdr:row>16</xdr:row>
      <xdr:rowOff>22224</xdr:rowOff>
    </xdr:from>
    <xdr:to>
      <xdr:col>18</xdr:col>
      <xdr:colOff>222250</xdr:colOff>
      <xdr:row>27</xdr:row>
      <xdr:rowOff>1079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58750</xdr:colOff>
      <xdr:row>29</xdr:row>
      <xdr:rowOff>92075</xdr:rowOff>
    </xdr:from>
    <xdr:to>
      <xdr:col>11</xdr:col>
      <xdr:colOff>400050</xdr:colOff>
      <xdr:row>36</xdr:row>
      <xdr:rowOff>730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25450</xdr:colOff>
      <xdr:row>44</xdr:row>
      <xdr:rowOff>177800</xdr:rowOff>
    </xdr:from>
    <xdr:to>
      <xdr:col>12</xdr:col>
      <xdr:colOff>57150</xdr:colOff>
      <xdr:row>56</xdr:row>
      <xdr:rowOff>63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L17" sqref="L17"/>
    </sheetView>
  </sheetViews>
  <sheetFormatPr defaultRowHeight="14.5" x14ac:dyDescent="0.35"/>
  <cols>
    <col min="1" max="1" width="17.453125" customWidth="1"/>
    <col min="2" max="2" width="23.90625" bestFit="1" customWidth="1"/>
    <col min="3" max="3" width="17" customWidth="1"/>
    <col min="4" max="4" width="14.453125" customWidth="1"/>
    <col min="5" max="5" width="11.81640625" customWidth="1"/>
    <col min="6" max="6" width="11.26953125" customWidth="1"/>
    <col min="7" max="7" width="10.7265625" customWidth="1"/>
    <col min="8" max="8" width="11.26953125" customWidth="1"/>
  </cols>
  <sheetData>
    <row r="1" spans="1:18" ht="55.5" customHeight="1" x14ac:dyDescent="0.35">
      <c r="A1" s="2" t="s">
        <v>0</v>
      </c>
      <c r="B1" s="2" t="s">
        <v>199</v>
      </c>
      <c r="C1" s="4" t="s">
        <v>2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2</v>
      </c>
      <c r="I1" s="4" t="s">
        <v>13</v>
      </c>
      <c r="J1" s="4" t="s">
        <v>14</v>
      </c>
      <c r="K1" s="4" t="s">
        <v>200</v>
      </c>
      <c r="L1" s="4" t="s">
        <v>16</v>
      </c>
      <c r="M1" s="4" t="s">
        <v>17</v>
      </c>
      <c r="N1" s="4" t="s">
        <v>18</v>
      </c>
      <c r="O1" s="4" t="s">
        <v>19</v>
      </c>
      <c r="P1" s="36" t="s">
        <v>20</v>
      </c>
      <c r="Q1" s="36" t="s">
        <v>21</v>
      </c>
      <c r="R1" s="36" t="s">
        <v>22</v>
      </c>
    </row>
    <row r="2" spans="1:18" ht="24.75" customHeight="1" x14ac:dyDescent="0.35">
      <c r="A2" s="37" t="s">
        <v>57</v>
      </c>
      <c r="B2" s="41">
        <f>AVERAGE(C2:E2)</f>
        <v>3.3333333333333335</v>
      </c>
      <c r="C2" s="3">
        <v>4</v>
      </c>
      <c r="D2" s="3">
        <v>3</v>
      </c>
      <c r="E2" s="3">
        <v>3</v>
      </c>
      <c r="F2" s="3">
        <v>2</v>
      </c>
      <c r="G2" s="3">
        <v>4</v>
      </c>
      <c r="H2" s="3">
        <v>5</v>
      </c>
      <c r="I2" s="3">
        <v>4</v>
      </c>
      <c r="J2" s="3">
        <v>3</v>
      </c>
      <c r="K2" s="42">
        <f>AVERAGE(L2:R2)</f>
        <v>4.1428571428571432</v>
      </c>
      <c r="L2" s="3">
        <v>5</v>
      </c>
      <c r="M2" s="3">
        <v>5</v>
      </c>
      <c r="N2" s="3">
        <v>5</v>
      </c>
      <c r="O2" s="3">
        <v>5</v>
      </c>
      <c r="P2" s="3">
        <v>4</v>
      </c>
      <c r="Q2" s="3">
        <v>3</v>
      </c>
      <c r="R2" s="3">
        <v>2</v>
      </c>
    </row>
    <row r="3" spans="1:18" ht="26.25" customHeight="1" x14ac:dyDescent="0.35">
      <c r="A3" s="38" t="s">
        <v>83</v>
      </c>
      <c r="B3" s="41">
        <f t="shared" ref="B3:B18" si="0">AVERAGE(C3:E3)</f>
        <v>3</v>
      </c>
      <c r="C3" s="3">
        <v>4</v>
      </c>
      <c r="D3" s="3">
        <v>4</v>
      </c>
      <c r="E3" s="3">
        <v>1</v>
      </c>
      <c r="F3" s="3">
        <v>2</v>
      </c>
      <c r="G3" s="3">
        <v>2</v>
      </c>
      <c r="H3" s="3">
        <v>2</v>
      </c>
      <c r="I3" s="3">
        <v>1</v>
      </c>
      <c r="J3" s="3">
        <v>3</v>
      </c>
      <c r="K3" s="42">
        <f t="shared" ref="K3:K18" si="1">AVERAGE(L3:R3)</f>
        <v>3.4285714285714284</v>
      </c>
      <c r="L3" s="3">
        <v>4</v>
      </c>
      <c r="M3" s="3">
        <v>4</v>
      </c>
      <c r="N3" s="3">
        <v>5</v>
      </c>
      <c r="O3" s="3">
        <v>5</v>
      </c>
      <c r="P3" s="3">
        <v>1</v>
      </c>
      <c r="Q3" s="3">
        <v>3</v>
      </c>
      <c r="R3" s="3">
        <v>2</v>
      </c>
    </row>
    <row r="4" spans="1:18" s="27" customFormat="1" ht="18.75" customHeight="1" x14ac:dyDescent="0.35">
      <c r="A4" s="37" t="s">
        <v>45</v>
      </c>
      <c r="B4" s="41">
        <f t="shared" si="0"/>
        <v>2.3333333333333335</v>
      </c>
      <c r="C4" s="3">
        <v>4</v>
      </c>
      <c r="D4" s="3">
        <v>2</v>
      </c>
      <c r="E4" s="3">
        <v>1</v>
      </c>
      <c r="F4" s="3">
        <v>1</v>
      </c>
      <c r="G4" s="3">
        <v>5</v>
      </c>
      <c r="H4" s="3">
        <v>2</v>
      </c>
      <c r="I4" s="3">
        <v>1</v>
      </c>
      <c r="J4" s="3">
        <v>3</v>
      </c>
      <c r="K4" s="42">
        <f t="shared" si="1"/>
        <v>3.5714285714285716</v>
      </c>
      <c r="L4" s="3">
        <v>4</v>
      </c>
      <c r="M4" s="3">
        <v>4</v>
      </c>
      <c r="N4" s="3">
        <v>5</v>
      </c>
      <c r="O4" s="3">
        <v>5</v>
      </c>
      <c r="P4" s="3">
        <v>1</v>
      </c>
      <c r="Q4" s="3">
        <v>4</v>
      </c>
      <c r="R4" s="3">
        <v>2</v>
      </c>
    </row>
    <row r="5" spans="1:18" s="27" customFormat="1" ht="18.75" customHeight="1" x14ac:dyDescent="0.35">
      <c r="A5" s="39" t="s">
        <v>147</v>
      </c>
      <c r="B5" s="41">
        <f t="shared" si="0"/>
        <v>3.3333333333333335</v>
      </c>
      <c r="C5" s="40">
        <v>4</v>
      </c>
      <c r="D5" s="40">
        <v>3</v>
      </c>
      <c r="E5" s="3">
        <v>3</v>
      </c>
      <c r="F5" s="3">
        <v>3</v>
      </c>
      <c r="G5" s="40">
        <v>4</v>
      </c>
      <c r="H5" s="40">
        <v>3</v>
      </c>
      <c r="I5" s="40">
        <v>1</v>
      </c>
      <c r="J5" s="40">
        <v>3</v>
      </c>
      <c r="K5" s="42">
        <f t="shared" si="1"/>
        <v>4</v>
      </c>
      <c r="L5" s="40">
        <v>4</v>
      </c>
      <c r="M5" s="40">
        <v>3</v>
      </c>
      <c r="N5" s="40">
        <v>5</v>
      </c>
      <c r="O5" s="40">
        <v>5</v>
      </c>
      <c r="P5" s="40">
        <v>4</v>
      </c>
      <c r="Q5" s="40">
        <v>3</v>
      </c>
      <c r="R5" s="40">
        <v>4</v>
      </c>
    </row>
    <row r="6" spans="1:18" s="27" customFormat="1" ht="18.75" customHeight="1" x14ac:dyDescent="0.35">
      <c r="A6" s="39" t="s">
        <v>172</v>
      </c>
      <c r="B6" s="41">
        <f t="shared" si="0"/>
        <v>3.6666666666666665</v>
      </c>
      <c r="C6" s="40">
        <v>4</v>
      </c>
      <c r="D6" s="40">
        <v>4</v>
      </c>
      <c r="E6" s="3">
        <v>3</v>
      </c>
      <c r="F6" s="3">
        <v>3</v>
      </c>
      <c r="G6" s="40">
        <v>4</v>
      </c>
      <c r="H6" s="40">
        <v>3</v>
      </c>
      <c r="I6" s="40">
        <v>1</v>
      </c>
      <c r="J6" s="40">
        <v>2</v>
      </c>
      <c r="K6" s="42">
        <f t="shared" si="1"/>
        <v>3.7142857142857144</v>
      </c>
      <c r="L6" s="40">
        <v>4</v>
      </c>
      <c r="M6" s="40">
        <v>3</v>
      </c>
      <c r="N6" s="40">
        <v>5</v>
      </c>
      <c r="O6" s="40">
        <v>5</v>
      </c>
      <c r="P6" s="40">
        <v>1</v>
      </c>
      <c r="Q6" s="40">
        <v>4</v>
      </c>
      <c r="R6" s="40">
        <v>4</v>
      </c>
    </row>
    <row r="7" spans="1:18" x14ac:dyDescent="0.35">
      <c r="A7" s="18" t="s">
        <v>4</v>
      </c>
      <c r="B7" s="41">
        <f t="shared" si="0"/>
        <v>3.3333333333333335</v>
      </c>
      <c r="C7" s="3">
        <v>4</v>
      </c>
      <c r="D7" s="3">
        <v>3</v>
      </c>
      <c r="E7" s="3">
        <v>3</v>
      </c>
      <c r="F7" s="3">
        <v>1</v>
      </c>
      <c r="G7" s="3">
        <v>4</v>
      </c>
      <c r="H7" s="3">
        <v>4</v>
      </c>
      <c r="I7" s="3">
        <v>1</v>
      </c>
      <c r="J7" s="3">
        <v>4</v>
      </c>
      <c r="K7" s="42">
        <f t="shared" si="1"/>
        <v>3.8571428571428572</v>
      </c>
      <c r="L7" s="40">
        <v>5</v>
      </c>
      <c r="M7" s="3">
        <v>5</v>
      </c>
      <c r="N7" s="3">
        <v>5</v>
      </c>
      <c r="O7" s="3">
        <v>5</v>
      </c>
      <c r="P7" s="3">
        <v>1</v>
      </c>
      <c r="Q7" s="3">
        <v>4</v>
      </c>
      <c r="R7" s="3">
        <v>2</v>
      </c>
    </row>
    <row r="8" spans="1:18" x14ac:dyDescent="0.35">
      <c r="A8" s="18" t="s">
        <v>34</v>
      </c>
      <c r="B8" s="41">
        <f t="shared" si="0"/>
        <v>3.3333333333333335</v>
      </c>
      <c r="C8" s="3">
        <v>4</v>
      </c>
      <c r="D8" s="3">
        <v>3</v>
      </c>
      <c r="E8" s="3">
        <v>3</v>
      </c>
      <c r="F8" s="3">
        <v>2</v>
      </c>
      <c r="G8" s="3">
        <v>4</v>
      </c>
      <c r="H8" s="3">
        <v>4</v>
      </c>
      <c r="I8" s="3">
        <v>1</v>
      </c>
      <c r="J8" s="3">
        <v>3</v>
      </c>
      <c r="K8" s="42">
        <f t="shared" si="1"/>
        <v>3.8571428571428572</v>
      </c>
      <c r="L8" s="3">
        <v>4</v>
      </c>
      <c r="M8" s="3">
        <v>4</v>
      </c>
      <c r="N8" s="3">
        <v>5</v>
      </c>
      <c r="O8" s="3">
        <v>5</v>
      </c>
      <c r="P8" s="3">
        <v>1</v>
      </c>
      <c r="Q8" s="3">
        <v>4</v>
      </c>
      <c r="R8" s="3">
        <v>4</v>
      </c>
    </row>
    <row r="9" spans="1:18" x14ac:dyDescent="0.35">
      <c r="A9" s="18" t="s">
        <v>66</v>
      </c>
      <c r="B9" s="41">
        <f t="shared" si="0"/>
        <v>2</v>
      </c>
      <c r="C9" s="3">
        <v>2</v>
      </c>
      <c r="D9" s="3">
        <v>2</v>
      </c>
      <c r="E9" s="3">
        <v>2</v>
      </c>
      <c r="F9" s="3">
        <v>2</v>
      </c>
      <c r="G9" s="3">
        <v>4</v>
      </c>
      <c r="H9" s="3">
        <v>2</v>
      </c>
      <c r="I9" s="3">
        <v>1</v>
      </c>
      <c r="J9" s="3">
        <v>3</v>
      </c>
      <c r="K9" s="42">
        <f t="shared" si="1"/>
        <v>3.2857142857142856</v>
      </c>
      <c r="L9" s="3">
        <v>4</v>
      </c>
      <c r="M9" s="3">
        <v>4</v>
      </c>
      <c r="N9" s="3">
        <v>5</v>
      </c>
      <c r="O9" s="3">
        <v>5</v>
      </c>
      <c r="P9" s="3">
        <v>1</v>
      </c>
      <c r="Q9" s="3">
        <v>2</v>
      </c>
      <c r="R9" s="3">
        <v>2</v>
      </c>
    </row>
    <row r="10" spans="1:18" x14ac:dyDescent="0.35">
      <c r="A10" s="18" t="s">
        <v>74</v>
      </c>
      <c r="B10" s="41">
        <f t="shared" si="0"/>
        <v>3.3333333333333335</v>
      </c>
      <c r="C10" s="3">
        <v>4</v>
      </c>
      <c r="D10" s="3">
        <v>3</v>
      </c>
      <c r="E10" s="3">
        <v>3</v>
      </c>
      <c r="F10" s="3">
        <v>2</v>
      </c>
      <c r="G10" s="3">
        <v>4</v>
      </c>
      <c r="H10" s="3">
        <v>4</v>
      </c>
      <c r="I10" s="3">
        <v>1</v>
      </c>
      <c r="J10" s="3">
        <v>3</v>
      </c>
      <c r="K10" s="42">
        <f t="shared" si="1"/>
        <v>3.1428571428571428</v>
      </c>
      <c r="L10" s="3">
        <v>4</v>
      </c>
      <c r="M10" s="3">
        <v>3</v>
      </c>
      <c r="N10" s="3">
        <v>3</v>
      </c>
      <c r="O10" s="3">
        <v>4</v>
      </c>
      <c r="P10" s="3">
        <v>1</v>
      </c>
      <c r="Q10" s="3">
        <v>4</v>
      </c>
      <c r="R10" s="3">
        <v>3</v>
      </c>
    </row>
    <row r="11" spans="1:18" x14ac:dyDescent="0.35">
      <c r="A11" s="18" t="s">
        <v>91</v>
      </c>
      <c r="B11" s="41">
        <f t="shared" si="0"/>
        <v>3.6666666666666665</v>
      </c>
      <c r="C11" s="3">
        <v>4</v>
      </c>
      <c r="D11" s="3">
        <v>4</v>
      </c>
      <c r="E11" s="3">
        <v>3</v>
      </c>
      <c r="F11" s="3">
        <v>3</v>
      </c>
      <c r="G11" s="3">
        <v>4</v>
      </c>
      <c r="H11" s="3">
        <v>4</v>
      </c>
      <c r="I11" s="3">
        <v>1</v>
      </c>
      <c r="J11" s="3">
        <v>4</v>
      </c>
      <c r="K11" s="42">
        <f t="shared" si="1"/>
        <v>4.5714285714285712</v>
      </c>
      <c r="L11" s="3">
        <v>4</v>
      </c>
      <c r="M11" s="3">
        <v>4</v>
      </c>
      <c r="N11" s="3">
        <v>5</v>
      </c>
      <c r="O11" s="3">
        <v>5</v>
      </c>
      <c r="P11" s="3">
        <v>5</v>
      </c>
      <c r="Q11" s="3">
        <v>5</v>
      </c>
      <c r="R11" s="3">
        <v>4</v>
      </c>
    </row>
    <row r="12" spans="1:18" x14ac:dyDescent="0.35">
      <c r="A12" s="18" t="s">
        <v>109</v>
      </c>
      <c r="B12" s="41">
        <f t="shared" si="0"/>
        <v>3.6666666666666665</v>
      </c>
      <c r="C12" s="3">
        <v>4</v>
      </c>
      <c r="D12" s="3">
        <v>4</v>
      </c>
      <c r="E12" s="3">
        <v>3</v>
      </c>
      <c r="F12" s="3">
        <v>3</v>
      </c>
      <c r="G12" s="3">
        <v>4</v>
      </c>
      <c r="H12" s="3">
        <v>4</v>
      </c>
      <c r="I12" s="3">
        <v>1</v>
      </c>
      <c r="J12" s="3">
        <v>2</v>
      </c>
      <c r="K12" s="42">
        <f t="shared" si="1"/>
        <v>3.5714285714285716</v>
      </c>
      <c r="L12" s="3">
        <v>4</v>
      </c>
      <c r="M12" s="3">
        <v>4</v>
      </c>
      <c r="N12" s="3">
        <v>2</v>
      </c>
      <c r="O12" s="3">
        <v>5</v>
      </c>
      <c r="P12" s="3">
        <v>3</v>
      </c>
      <c r="Q12" s="3">
        <v>5</v>
      </c>
      <c r="R12" s="3">
        <v>2</v>
      </c>
    </row>
    <row r="13" spans="1:18" x14ac:dyDescent="0.35">
      <c r="A13" s="18" t="s">
        <v>110</v>
      </c>
      <c r="B13" s="41">
        <f t="shared" si="0"/>
        <v>3.6666666666666665</v>
      </c>
      <c r="C13" s="3">
        <v>4</v>
      </c>
      <c r="D13" s="3">
        <v>3</v>
      </c>
      <c r="E13" s="3">
        <v>4</v>
      </c>
      <c r="F13" s="3">
        <v>2</v>
      </c>
      <c r="G13" s="3">
        <v>4</v>
      </c>
      <c r="H13" s="3">
        <v>4</v>
      </c>
      <c r="I13" s="3">
        <v>1</v>
      </c>
      <c r="J13" s="3">
        <v>4</v>
      </c>
      <c r="K13" s="42">
        <f t="shared" si="1"/>
        <v>4.2857142857142856</v>
      </c>
      <c r="L13" s="3">
        <v>4</v>
      </c>
      <c r="M13" s="3">
        <v>4</v>
      </c>
      <c r="N13" s="3">
        <v>5</v>
      </c>
      <c r="O13" s="3">
        <v>5</v>
      </c>
      <c r="P13" s="3">
        <v>3</v>
      </c>
      <c r="Q13" s="3">
        <v>5</v>
      </c>
      <c r="R13" s="3">
        <v>4</v>
      </c>
    </row>
    <row r="14" spans="1:18" x14ac:dyDescent="0.35">
      <c r="A14" s="18" t="s">
        <v>119</v>
      </c>
      <c r="B14" s="41">
        <f t="shared" si="0"/>
        <v>3</v>
      </c>
      <c r="C14" s="3">
        <v>3</v>
      </c>
      <c r="D14" s="3">
        <v>3</v>
      </c>
      <c r="E14" s="3">
        <v>3</v>
      </c>
      <c r="F14" s="3">
        <v>4</v>
      </c>
      <c r="G14" s="3">
        <v>4</v>
      </c>
      <c r="H14" s="3">
        <v>4</v>
      </c>
      <c r="I14" s="3">
        <v>1</v>
      </c>
      <c r="J14" s="3">
        <v>4</v>
      </c>
      <c r="K14" s="42">
        <f t="shared" si="1"/>
        <v>4.1428571428571432</v>
      </c>
      <c r="L14" s="3">
        <v>4</v>
      </c>
      <c r="M14" s="3">
        <v>4</v>
      </c>
      <c r="N14" s="3">
        <v>5</v>
      </c>
      <c r="O14" s="3">
        <v>5</v>
      </c>
      <c r="P14" s="3">
        <v>4</v>
      </c>
      <c r="Q14" s="3">
        <v>3</v>
      </c>
      <c r="R14" s="3">
        <v>4</v>
      </c>
    </row>
    <row r="15" spans="1:18" x14ac:dyDescent="0.35">
      <c r="A15" s="18" t="s">
        <v>129</v>
      </c>
      <c r="B15" s="41">
        <f t="shared" si="0"/>
        <v>2.6666666666666665</v>
      </c>
      <c r="C15" s="3">
        <v>4</v>
      </c>
      <c r="D15" s="3">
        <v>3</v>
      </c>
      <c r="E15" s="3">
        <v>1</v>
      </c>
      <c r="F15" s="3">
        <v>2</v>
      </c>
      <c r="G15" s="3">
        <v>3</v>
      </c>
      <c r="H15" s="3">
        <v>4</v>
      </c>
      <c r="I15" s="3">
        <v>1</v>
      </c>
      <c r="J15" s="3">
        <v>4</v>
      </c>
      <c r="K15" s="42">
        <f t="shared" si="1"/>
        <v>4.4285714285714288</v>
      </c>
      <c r="L15" s="3">
        <v>4</v>
      </c>
      <c r="M15" s="3">
        <v>4</v>
      </c>
      <c r="N15" s="3">
        <v>5</v>
      </c>
      <c r="O15" s="3">
        <v>5</v>
      </c>
      <c r="P15" s="3">
        <v>4</v>
      </c>
      <c r="Q15" s="3">
        <v>5</v>
      </c>
      <c r="R15" s="3">
        <v>4</v>
      </c>
    </row>
    <row r="16" spans="1:18" x14ac:dyDescent="0.35">
      <c r="A16" s="18" t="s">
        <v>138</v>
      </c>
      <c r="B16" s="41">
        <f t="shared" si="0"/>
        <v>2.6666666666666665</v>
      </c>
      <c r="C16" s="3">
        <v>3</v>
      </c>
      <c r="D16" s="3">
        <v>1</v>
      </c>
      <c r="E16" s="3">
        <v>4</v>
      </c>
      <c r="F16" s="3">
        <v>4</v>
      </c>
      <c r="G16" s="3">
        <v>3</v>
      </c>
      <c r="H16" s="3">
        <v>3</v>
      </c>
      <c r="I16" s="3">
        <v>1</v>
      </c>
      <c r="J16" s="3">
        <v>3</v>
      </c>
      <c r="K16" s="42">
        <f t="shared" si="1"/>
        <v>4.2857142857142856</v>
      </c>
      <c r="L16" s="3">
        <v>4</v>
      </c>
      <c r="M16" s="3">
        <v>4</v>
      </c>
      <c r="N16" s="3">
        <v>5</v>
      </c>
      <c r="O16" s="3">
        <v>5</v>
      </c>
      <c r="P16" s="3">
        <v>4</v>
      </c>
      <c r="Q16" s="3">
        <v>4</v>
      </c>
      <c r="R16" s="3">
        <v>4</v>
      </c>
    </row>
    <row r="17" spans="1:18" x14ac:dyDescent="0.35">
      <c r="A17" s="39" t="s">
        <v>159</v>
      </c>
      <c r="B17" s="41">
        <f t="shared" si="0"/>
        <v>1.6666666666666667</v>
      </c>
      <c r="C17" s="40">
        <v>3</v>
      </c>
      <c r="D17" s="40">
        <v>1</v>
      </c>
      <c r="E17" s="40">
        <v>1</v>
      </c>
      <c r="F17" s="40">
        <v>1</v>
      </c>
      <c r="G17" s="40">
        <v>3</v>
      </c>
      <c r="H17" s="40">
        <v>4</v>
      </c>
      <c r="I17" s="40">
        <v>1</v>
      </c>
      <c r="J17" s="40">
        <v>3</v>
      </c>
      <c r="K17" s="42">
        <f t="shared" si="1"/>
        <v>3.5714285714285716</v>
      </c>
      <c r="L17" s="40">
        <v>3</v>
      </c>
      <c r="M17" s="40">
        <v>3</v>
      </c>
      <c r="N17" s="40">
        <v>5</v>
      </c>
      <c r="O17" s="40">
        <v>5</v>
      </c>
      <c r="P17" s="40">
        <v>2</v>
      </c>
      <c r="Q17" s="40">
        <v>3</v>
      </c>
      <c r="R17" s="40">
        <v>4</v>
      </c>
    </row>
    <row r="18" spans="1:18" x14ac:dyDescent="0.35">
      <c r="A18" s="39" t="s">
        <v>182</v>
      </c>
      <c r="B18" s="41">
        <f t="shared" si="0"/>
        <v>1.3333333333333333</v>
      </c>
      <c r="C18" s="40">
        <v>2</v>
      </c>
      <c r="D18" s="40">
        <v>1</v>
      </c>
      <c r="E18" s="40">
        <v>1</v>
      </c>
      <c r="F18" s="40">
        <v>1</v>
      </c>
      <c r="G18" s="40">
        <v>3</v>
      </c>
      <c r="H18" s="40">
        <v>2</v>
      </c>
      <c r="I18" s="40">
        <v>1</v>
      </c>
      <c r="J18" s="40">
        <v>3</v>
      </c>
      <c r="K18" s="42">
        <f t="shared" si="1"/>
        <v>3.1428571428571428</v>
      </c>
      <c r="L18" s="40">
        <v>3</v>
      </c>
      <c r="M18" s="40">
        <v>2</v>
      </c>
      <c r="N18" s="40">
        <v>5</v>
      </c>
      <c r="O18" s="40">
        <v>5</v>
      </c>
      <c r="P18" s="40">
        <v>2</v>
      </c>
      <c r="Q18" s="40">
        <v>3</v>
      </c>
      <c r="R18" s="40">
        <v>2</v>
      </c>
    </row>
    <row r="22" spans="1:18" x14ac:dyDescent="0.35">
      <c r="K22" t="s">
        <v>202</v>
      </c>
    </row>
  </sheetData>
  <pageMargins left="0.7" right="0.7" top="0.75" bottom="0.75" header="0.3" footer="0.3"/>
  <pageSetup paperSize="9" orientation="portrait" r:id="rId1"/>
  <ignoredErrors>
    <ignoredError sqref="B2:B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"/>
  <sheetViews>
    <sheetView topLeftCell="E14" workbookViewId="0">
      <selection activeCell="D3" sqref="D3"/>
    </sheetView>
  </sheetViews>
  <sheetFormatPr defaultRowHeight="14.5" x14ac:dyDescent="0.35"/>
  <cols>
    <col min="1" max="1" width="18.81640625" customWidth="1"/>
    <col min="2" max="2" width="10.7265625" customWidth="1"/>
    <col min="3" max="3" width="5.54296875" customWidth="1"/>
    <col min="4" max="4" width="26.81640625" customWidth="1"/>
    <col min="5" max="5" width="9" customWidth="1"/>
    <col min="6" max="6" width="6.26953125" customWidth="1"/>
    <col min="7" max="7" width="17.54296875" customWidth="1"/>
    <col min="8" max="8" width="11.453125" customWidth="1"/>
    <col min="9" max="9" width="10.54296875" customWidth="1"/>
    <col min="10" max="10" width="13.1796875" customWidth="1"/>
    <col min="13" max="13" width="5.453125" customWidth="1"/>
    <col min="14" max="14" width="13.453125" customWidth="1"/>
    <col min="15" max="15" width="5.26953125" customWidth="1"/>
    <col min="16" max="16" width="12.81640625" customWidth="1"/>
    <col min="17" max="17" width="5.7265625" customWidth="1"/>
    <col min="18" max="18" width="14" customWidth="1"/>
    <col min="19" max="19" width="5.54296875" customWidth="1"/>
    <col min="20" max="20" width="15.1796875" customWidth="1"/>
    <col min="24" max="24" width="10.1796875" customWidth="1"/>
    <col min="25" max="25" width="5.453125" customWidth="1"/>
    <col min="26" max="26" width="11.7265625" customWidth="1"/>
    <col min="28" max="28" width="5.81640625" customWidth="1"/>
    <col min="34" max="34" width="5.81640625" customWidth="1"/>
    <col min="35" max="35" width="13" customWidth="1"/>
    <col min="37" max="37" width="7.54296875" customWidth="1"/>
    <col min="38" max="38" width="11" customWidth="1"/>
    <col min="40" max="40" width="5.54296875" customWidth="1"/>
    <col min="41" max="41" width="12.7265625" customWidth="1"/>
  </cols>
  <sheetData>
    <row r="1" spans="1:41" ht="41.25" customHeight="1" x14ac:dyDescent="0.35">
      <c r="A1" s="2" t="s">
        <v>0</v>
      </c>
      <c r="B1" s="48" t="s">
        <v>1</v>
      </c>
      <c r="C1" s="48"/>
      <c r="D1" s="48"/>
      <c r="E1" s="48"/>
      <c r="F1" s="48"/>
      <c r="G1" s="48"/>
      <c r="H1" s="48"/>
      <c r="I1" s="48"/>
      <c r="J1" s="48"/>
      <c r="K1" s="2" t="s">
        <v>8</v>
      </c>
      <c r="L1" s="3"/>
      <c r="M1" s="2" t="s">
        <v>9</v>
      </c>
      <c r="N1" s="3"/>
      <c r="O1" s="6" t="s">
        <v>12</v>
      </c>
      <c r="P1" s="5"/>
      <c r="Q1" s="6" t="s">
        <v>13</v>
      </c>
      <c r="R1" s="6"/>
      <c r="S1" s="49" t="s">
        <v>14</v>
      </c>
      <c r="T1" s="50"/>
      <c r="U1" s="51" t="s">
        <v>15</v>
      </c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</row>
    <row r="2" spans="1:41" ht="72.5" x14ac:dyDescent="0.35">
      <c r="A2" s="2"/>
      <c r="B2" s="4" t="s">
        <v>2</v>
      </c>
      <c r="C2" s="3" t="s">
        <v>5</v>
      </c>
      <c r="D2" s="3" t="s">
        <v>3</v>
      </c>
      <c r="E2" s="4" t="s">
        <v>6</v>
      </c>
      <c r="F2" s="3" t="s">
        <v>5</v>
      </c>
      <c r="G2" s="3" t="s">
        <v>3</v>
      </c>
      <c r="H2" s="4" t="s">
        <v>7</v>
      </c>
      <c r="I2" s="3" t="s">
        <v>5</v>
      </c>
      <c r="J2" s="3" t="s">
        <v>3</v>
      </c>
      <c r="K2" s="3" t="s">
        <v>5</v>
      </c>
      <c r="L2" s="3" t="s">
        <v>3</v>
      </c>
      <c r="M2" s="3" t="s">
        <v>10</v>
      </c>
      <c r="N2" s="3" t="s">
        <v>11</v>
      </c>
      <c r="O2" s="3" t="s">
        <v>5</v>
      </c>
      <c r="P2" s="3" t="s">
        <v>3</v>
      </c>
      <c r="Q2" s="3" t="s">
        <v>5</v>
      </c>
      <c r="R2" s="3" t="s">
        <v>3</v>
      </c>
      <c r="S2" s="3" t="s">
        <v>5</v>
      </c>
      <c r="T2" s="3" t="s">
        <v>3</v>
      </c>
      <c r="U2" s="4" t="s">
        <v>16</v>
      </c>
      <c r="V2" s="3" t="s">
        <v>5</v>
      </c>
      <c r="W2" s="3" t="s">
        <v>3</v>
      </c>
      <c r="X2" s="4" t="s">
        <v>17</v>
      </c>
      <c r="Y2" s="3" t="s">
        <v>5</v>
      </c>
      <c r="Z2" s="3" t="s">
        <v>3</v>
      </c>
      <c r="AA2" s="4" t="s">
        <v>18</v>
      </c>
      <c r="AB2" s="3" t="s">
        <v>10</v>
      </c>
      <c r="AC2" s="3" t="s">
        <v>3</v>
      </c>
      <c r="AD2" s="4" t="s">
        <v>19</v>
      </c>
      <c r="AE2" s="3" t="s">
        <v>5</v>
      </c>
      <c r="AF2" s="7" t="s">
        <v>3</v>
      </c>
      <c r="AG2" s="8" t="s">
        <v>20</v>
      </c>
      <c r="AH2" s="7" t="s">
        <v>10</v>
      </c>
      <c r="AI2" s="7" t="s">
        <v>11</v>
      </c>
      <c r="AJ2" s="8" t="s">
        <v>21</v>
      </c>
      <c r="AK2" s="7" t="s">
        <v>10</v>
      </c>
      <c r="AL2" s="7" t="s">
        <v>11</v>
      </c>
      <c r="AM2" s="8" t="s">
        <v>22</v>
      </c>
      <c r="AN2" s="7" t="s">
        <v>10</v>
      </c>
      <c r="AO2" s="7" t="s">
        <v>3</v>
      </c>
    </row>
    <row r="3" spans="1:41" ht="159.5" x14ac:dyDescent="0.35">
      <c r="A3" s="2" t="s">
        <v>4</v>
      </c>
      <c r="C3">
        <v>4</v>
      </c>
      <c r="D3" s="9" t="s">
        <v>196</v>
      </c>
      <c r="F3">
        <v>3</v>
      </c>
      <c r="G3" s="11" t="s">
        <v>23</v>
      </c>
      <c r="I3">
        <v>3</v>
      </c>
      <c r="J3" s="12" t="s">
        <v>24</v>
      </c>
      <c r="K3">
        <v>1</v>
      </c>
      <c r="L3" s="1" t="s">
        <v>25</v>
      </c>
      <c r="M3">
        <v>4</v>
      </c>
      <c r="N3" s="12" t="s">
        <v>26</v>
      </c>
      <c r="O3">
        <v>4</v>
      </c>
      <c r="P3" s="11" t="s">
        <v>27</v>
      </c>
      <c r="Q3">
        <v>1</v>
      </c>
      <c r="R3" s="1" t="s">
        <v>28</v>
      </c>
      <c r="S3">
        <v>4</v>
      </c>
      <c r="T3" s="12" t="s">
        <v>29</v>
      </c>
      <c r="V3" s="10">
        <v>5</v>
      </c>
      <c r="W3" s="10" t="s">
        <v>30</v>
      </c>
      <c r="Y3">
        <v>5</v>
      </c>
      <c r="Z3" t="s">
        <v>30</v>
      </c>
      <c r="AB3">
        <v>5</v>
      </c>
      <c r="AC3" s="1" t="s">
        <v>30</v>
      </c>
      <c r="AE3">
        <v>5</v>
      </c>
      <c r="AF3" s="1" t="s">
        <v>30</v>
      </c>
      <c r="AH3">
        <v>1</v>
      </c>
      <c r="AI3" s="1" t="s">
        <v>31</v>
      </c>
      <c r="AK3">
        <v>4</v>
      </c>
      <c r="AL3" s="1" t="s">
        <v>32</v>
      </c>
      <c r="AN3">
        <v>2</v>
      </c>
      <c r="AO3" s="12" t="s">
        <v>33</v>
      </c>
    </row>
    <row r="4" spans="1:41" ht="159.5" x14ac:dyDescent="0.35">
      <c r="A4" s="13" t="s">
        <v>34</v>
      </c>
      <c r="B4" s="4" t="s">
        <v>2</v>
      </c>
      <c r="C4">
        <v>4</v>
      </c>
      <c r="D4" s="9" t="s">
        <v>35</v>
      </c>
      <c r="E4" s="4" t="s">
        <v>6</v>
      </c>
      <c r="F4">
        <v>3</v>
      </c>
      <c r="G4" s="9" t="s">
        <v>36</v>
      </c>
      <c r="H4" s="4" t="s">
        <v>7</v>
      </c>
      <c r="I4">
        <v>3</v>
      </c>
      <c r="J4" s="12" t="s">
        <v>24</v>
      </c>
      <c r="K4">
        <v>2</v>
      </c>
      <c r="L4" s="9" t="s">
        <v>37</v>
      </c>
      <c r="M4">
        <v>4</v>
      </c>
      <c r="N4" s="1" t="s">
        <v>38</v>
      </c>
      <c r="O4">
        <v>4</v>
      </c>
      <c r="P4" s="1" t="s">
        <v>39</v>
      </c>
      <c r="Q4">
        <v>1</v>
      </c>
      <c r="R4" s="1" t="s">
        <v>28</v>
      </c>
      <c r="S4">
        <v>3</v>
      </c>
      <c r="T4" s="1" t="s">
        <v>40</v>
      </c>
      <c r="U4" s="4" t="s">
        <v>16</v>
      </c>
      <c r="V4">
        <v>4</v>
      </c>
      <c r="W4" s="1" t="s">
        <v>41</v>
      </c>
      <c r="X4" s="4" t="s">
        <v>17</v>
      </c>
      <c r="Y4">
        <v>4</v>
      </c>
      <c r="Z4" s="1" t="s">
        <v>43</v>
      </c>
      <c r="AA4" s="4" t="s">
        <v>18</v>
      </c>
      <c r="AB4">
        <v>5</v>
      </c>
      <c r="AC4" s="1" t="s">
        <v>42</v>
      </c>
      <c r="AD4" s="4" t="s">
        <v>19</v>
      </c>
      <c r="AE4">
        <v>5</v>
      </c>
      <c r="AF4" s="1" t="s">
        <v>30</v>
      </c>
      <c r="AG4" s="8" t="s">
        <v>20</v>
      </c>
      <c r="AH4">
        <v>1</v>
      </c>
      <c r="AI4" s="1" t="s">
        <v>31</v>
      </c>
      <c r="AJ4" s="8" t="s">
        <v>21</v>
      </c>
      <c r="AK4">
        <v>4</v>
      </c>
      <c r="AL4" s="1" t="s">
        <v>32</v>
      </c>
      <c r="AM4" s="8" t="s">
        <v>22</v>
      </c>
      <c r="AN4">
        <v>4</v>
      </c>
      <c r="AO4" s="1" t="s">
        <v>44</v>
      </c>
    </row>
    <row r="5" spans="1:41" ht="159.5" x14ac:dyDescent="0.35">
      <c r="A5" s="14" t="s">
        <v>45</v>
      </c>
      <c r="B5" s="4" t="s">
        <v>2</v>
      </c>
      <c r="C5">
        <v>4</v>
      </c>
      <c r="D5" s="9" t="s">
        <v>46</v>
      </c>
      <c r="E5" s="4" t="s">
        <v>6</v>
      </c>
      <c r="F5">
        <v>2</v>
      </c>
      <c r="G5" s="11" t="s">
        <v>47</v>
      </c>
      <c r="H5" s="4" t="s">
        <v>7</v>
      </c>
      <c r="I5">
        <v>1</v>
      </c>
      <c r="J5" s="12" t="s">
        <v>24</v>
      </c>
      <c r="K5">
        <v>1</v>
      </c>
      <c r="L5" s="9" t="s">
        <v>37</v>
      </c>
      <c r="M5">
        <v>5</v>
      </c>
      <c r="N5" s="1" t="s">
        <v>48</v>
      </c>
      <c r="O5">
        <v>2</v>
      </c>
      <c r="P5" s="1" t="s">
        <v>49</v>
      </c>
      <c r="Q5">
        <v>1</v>
      </c>
      <c r="R5" s="1" t="s">
        <v>50</v>
      </c>
      <c r="S5">
        <v>3</v>
      </c>
      <c r="T5" s="1" t="s">
        <v>40</v>
      </c>
      <c r="U5" s="4" t="s">
        <v>16</v>
      </c>
      <c r="V5">
        <v>4</v>
      </c>
      <c r="W5" s="1" t="s">
        <v>51</v>
      </c>
      <c r="X5" s="4" t="s">
        <v>17</v>
      </c>
      <c r="Y5">
        <v>4</v>
      </c>
      <c r="Z5" s="1" t="s">
        <v>52</v>
      </c>
      <c r="AA5" s="4" t="s">
        <v>18</v>
      </c>
      <c r="AB5">
        <v>5</v>
      </c>
      <c r="AC5" s="1" t="s">
        <v>53</v>
      </c>
      <c r="AD5" s="4" t="s">
        <v>19</v>
      </c>
      <c r="AE5">
        <v>5</v>
      </c>
      <c r="AF5" s="1" t="s">
        <v>30</v>
      </c>
      <c r="AG5" s="8" t="s">
        <v>20</v>
      </c>
      <c r="AH5">
        <v>1</v>
      </c>
      <c r="AI5" s="1" t="s">
        <v>54</v>
      </c>
      <c r="AJ5" s="8" t="s">
        <v>21</v>
      </c>
      <c r="AK5">
        <v>4</v>
      </c>
      <c r="AL5" s="1" t="s">
        <v>55</v>
      </c>
      <c r="AM5" s="8" t="s">
        <v>22</v>
      </c>
      <c r="AN5">
        <v>2</v>
      </c>
      <c r="AO5" s="1" t="s">
        <v>56</v>
      </c>
    </row>
    <row r="6" spans="1:41" ht="159.5" x14ac:dyDescent="0.35">
      <c r="A6" s="14" t="s">
        <v>57</v>
      </c>
      <c r="B6" s="4" t="s">
        <v>2</v>
      </c>
      <c r="C6">
        <v>4</v>
      </c>
      <c r="D6" s="9" t="s">
        <v>58</v>
      </c>
      <c r="E6" s="4" t="s">
        <v>6</v>
      </c>
      <c r="F6">
        <v>3</v>
      </c>
      <c r="G6" s="11" t="s">
        <v>59</v>
      </c>
      <c r="H6" s="4" t="s">
        <v>7</v>
      </c>
      <c r="I6">
        <v>3</v>
      </c>
      <c r="J6" s="12" t="s">
        <v>60</v>
      </c>
      <c r="K6">
        <v>2</v>
      </c>
      <c r="L6" s="9" t="s">
        <v>37</v>
      </c>
      <c r="M6">
        <v>4</v>
      </c>
      <c r="N6" s="1" t="s">
        <v>48</v>
      </c>
      <c r="O6">
        <v>5</v>
      </c>
      <c r="P6" s="1" t="s">
        <v>61</v>
      </c>
      <c r="Q6">
        <v>4</v>
      </c>
      <c r="R6" s="1" t="s">
        <v>62</v>
      </c>
      <c r="S6">
        <v>3</v>
      </c>
      <c r="T6" s="1" t="s">
        <v>63</v>
      </c>
      <c r="U6" s="4" t="s">
        <v>16</v>
      </c>
      <c r="V6">
        <v>5</v>
      </c>
      <c r="W6" s="1" t="s">
        <v>30</v>
      </c>
      <c r="X6" s="4" t="s">
        <v>17</v>
      </c>
      <c r="Y6">
        <v>5</v>
      </c>
      <c r="Z6" s="1" t="s">
        <v>30</v>
      </c>
      <c r="AA6" s="4" t="s">
        <v>18</v>
      </c>
      <c r="AB6">
        <v>5</v>
      </c>
      <c r="AC6" s="1" t="s">
        <v>53</v>
      </c>
      <c r="AD6" s="4" t="s">
        <v>19</v>
      </c>
      <c r="AE6">
        <v>5</v>
      </c>
      <c r="AF6" s="1" t="s">
        <v>30</v>
      </c>
      <c r="AG6" s="8" t="s">
        <v>20</v>
      </c>
      <c r="AH6">
        <v>4</v>
      </c>
      <c r="AI6" s="1" t="s">
        <v>64</v>
      </c>
      <c r="AJ6" s="8" t="s">
        <v>21</v>
      </c>
      <c r="AK6">
        <v>3</v>
      </c>
      <c r="AL6" s="1" t="s">
        <v>65</v>
      </c>
      <c r="AM6" s="8" t="s">
        <v>22</v>
      </c>
      <c r="AN6">
        <v>2</v>
      </c>
      <c r="AO6" s="1" t="s">
        <v>56</v>
      </c>
    </row>
    <row r="7" spans="1:41" ht="159.5" x14ac:dyDescent="0.35">
      <c r="A7" s="13" t="s">
        <v>66</v>
      </c>
      <c r="B7" s="4" t="s">
        <v>2</v>
      </c>
      <c r="C7">
        <v>2</v>
      </c>
      <c r="D7" s="9" t="s">
        <v>67</v>
      </c>
      <c r="E7" s="4" t="s">
        <v>6</v>
      </c>
      <c r="F7">
        <v>2</v>
      </c>
      <c r="G7" s="9" t="s">
        <v>68</v>
      </c>
      <c r="H7" s="4" t="s">
        <v>7</v>
      </c>
      <c r="I7">
        <v>2</v>
      </c>
      <c r="J7" s="12" t="s">
        <v>69</v>
      </c>
      <c r="K7">
        <v>2</v>
      </c>
      <c r="L7" s="9" t="s">
        <v>37</v>
      </c>
      <c r="M7">
        <v>4</v>
      </c>
      <c r="N7" s="1" t="s">
        <v>70</v>
      </c>
      <c r="O7">
        <v>2</v>
      </c>
      <c r="P7" s="1" t="s">
        <v>71</v>
      </c>
      <c r="Q7">
        <v>1</v>
      </c>
      <c r="R7" s="1" t="s">
        <v>28</v>
      </c>
      <c r="S7">
        <v>3</v>
      </c>
      <c r="T7" s="1" t="s">
        <v>40</v>
      </c>
      <c r="U7" s="4" t="s">
        <v>16</v>
      </c>
      <c r="V7">
        <v>4</v>
      </c>
      <c r="W7" s="1" t="s">
        <v>41</v>
      </c>
      <c r="X7" s="4" t="s">
        <v>17</v>
      </c>
      <c r="Y7">
        <v>4</v>
      </c>
      <c r="Z7" s="1" t="s">
        <v>43</v>
      </c>
      <c r="AA7" s="4" t="s">
        <v>18</v>
      </c>
      <c r="AB7">
        <v>5</v>
      </c>
      <c r="AC7" s="1" t="s">
        <v>42</v>
      </c>
      <c r="AD7" s="4" t="s">
        <v>19</v>
      </c>
      <c r="AE7">
        <v>5</v>
      </c>
      <c r="AF7" s="1" t="s">
        <v>30</v>
      </c>
      <c r="AG7" s="8" t="s">
        <v>20</v>
      </c>
      <c r="AH7">
        <v>1</v>
      </c>
      <c r="AI7" s="1" t="s">
        <v>31</v>
      </c>
      <c r="AJ7" s="8" t="s">
        <v>21</v>
      </c>
      <c r="AK7">
        <v>2</v>
      </c>
      <c r="AL7" s="1" t="s">
        <v>72</v>
      </c>
      <c r="AM7" s="8" t="s">
        <v>22</v>
      </c>
      <c r="AN7">
        <v>2</v>
      </c>
      <c r="AO7" s="1" t="s">
        <v>73</v>
      </c>
    </row>
    <row r="8" spans="1:41" ht="159.5" x14ac:dyDescent="0.35">
      <c r="A8" s="13" t="s">
        <v>74</v>
      </c>
      <c r="B8" s="4" t="s">
        <v>2</v>
      </c>
      <c r="C8">
        <v>4</v>
      </c>
      <c r="D8" s="9" t="s">
        <v>75</v>
      </c>
      <c r="E8" s="4" t="s">
        <v>6</v>
      </c>
      <c r="F8">
        <v>3</v>
      </c>
      <c r="G8" s="9" t="s">
        <v>36</v>
      </c>
      <c r="H8" s="4" t="s">
        <v>7</v>
      </c>
      <c r="I8">
        <v>3</v>
      </c>
      <c r="J8" s="12" t="s">
        <v>24</v>
      </c>
      <c r="K8">
        <v>2</v>
      </c>
      <c r="L8" s="9" t="s">
        <v>37</v>
      </c>
      <c r="M8">
        <v>4</v>
      </c>
      <c r="N8" s="1" t="s">
        <v>38</v>
      </c>
      <c r="O8">
        <v>4</v>
      </c>
      <c r="P8" s="1" t="s">
        <v>39</v>
      </c>
      <c r="Q8">
        <v>1</v>
      </c>
      <c r="R8" s="1" t="s">
        <v>28</v>
      </c>
      <c r="S8">
        <v>3</v>
      </c>
      <c r="T8" s="1" t="s">
        <v>76</v>
      </c>
      <c r="U8" s="4" t="s">
        <v>16</v>
      </c>
      <c r="V8">
        <v>4</v>
      </c>
      <c r="W8" s="1" t="s">
        <v>77</v>
      </c>
      <c r="X8" s="4" t="s">
        <v>17</v>
      </c>
      <c r="Y8">
        <v>3</v>
      </c>
      <c r="Z8" s="1" t="s">
        <v>78</v>
      </c>
      <c r="AA8" s="4" t="s">
        <v>18</v>
      </c>
      <c r="AB8">
        <v>3</v>
      </c>
      <c r="AC8" s="1" t="s">
        <v>79</v>
      </c>
      <c r="AD8" s="4" t="s">
        <v>19</v>
      </c>
      <c r="AE8">
        <v>4</v>
      </c>
      <c r="AF8" s="1" t="s">
        <v>80</v>
      </c>
      <c r="AG8" s="8" t="s">
        <v>20</v>
      </c>
      <c r="AH8">
        <v>1</v>
      </c>
      <c r="AI8" s="1" t="s">
        <v>31</v>
      </c>
      <c r="AJ8" s="8" t="s">
        <v>21</v>
      </c>
      <c r="AK8">
        <v>4</v>
      </c>
      <c r="AL8" s="1" t="s">
        <v>81</v>
      </c>
      <c r="AM8" s="8" t="s">
        <v>22</v>
      </c>
      <c r="AN8">
        <v>3</v>
      </c>
      <c r="AO8" s="1" t="s">
        <v>82</v>
      </c>
    </row>
    <row r="9" spans="1:41" ht="159.5" x14ac:dyDescent="0.35">
      <c r="A9" s="13" t="s">
        <v>83</v>
      </c>
      <c r="B9" s="4" t="s">
        <v>2</v>
      </c>
      <c r="C9">
        <v>4</v>
      </c>
      <c r="D9" s="9" t="s">
        <v>84</v>
      </c>
      <c r="E9" s="4" t="s">
        <v>6</v>
      </c>
      <c r="F9">
        <v>4</v>
      </c>
      <c r="G9" s="9" t="s">
        <v>85</v>
      </c>
      <c r="H9" s="4" t="s">
        <v>7</v>
      </c>
      <c r="I9">
        <v>1</v>
      </c>
      <c r="J9" s="12" t="s">
        <v>86</v>
      </c>
      <c r="K9">
        <v>2</v>
      </c>
      <c r="L9" s="9" t="s">
        <v>37</v>
      </c>
      <c r="M9">
        <v>2</v>
      </c>
      <c r="N9" s="1" t="s">
        <v>70</v>
      </c>
      <c r="O9">
        <v>2</v>
      </c>
      <c r="P9" s="1" t="s">
        <v>71</v>
      </c>
      <c r="Q9">
        <v>1</v>
      </c>
      <c r="R9" s="1" t="s">
        <v>28</v>
      </c>
      <c r="S9">
        <v>3</v>
      </c>
      <c r="T9" s="1" t="s">
        <v>40</v>
      </c>
      <c r="U9" s="4" t="s">
        <v>16</v>
      </c>
      <c r="V9">
        <v>4</v>
      </c>
      <c r="W9" s="1" t="s">
        <v>87</v>
      </c>
      <c r="X9" s="4" t="s">
        <v>17</v>
      </c>
      <c r="Y9">
        <v>4</v>
      </c>
      <c r="Z9" s="1" t="s">
        <v>88</v>
      </c>
      <c r="AA9" s="4" t="s">
        <v>18</v>
      </c>
      <c r="AB9">
        <v>5</v>
      </c>
      <c r="AC9" s="1" t="s">
        <v>42</v>
      </c>
      <c r="AD9" s="4" t="s">
        <v>19</v>
      </c>
      <c r="AE9">
        <v>5</v>
      </c>
      <c r="AF9" s="1" t="s">
        <v>30</v>
      </c>
      <c r="AG9" s="8" t="s">
        <v>20</v>
      </c>
      <c r="AH9">
        <v>1</v>
      </c>
      <c r="AI9" s="1" t="s">
        <v>31</v>
      </c>
      <c r="AJ9" s="8" t="s">
        <v>21</v>
      </c>
      <c r="AK9">
        <v>3</v>
      </c>
      <c r="AL9" s="1" t="s">
        <v>89</v>
      </c>
      <c r="AM9" s="8" t="s">
        <v>22</v>
      </c>
      <c r="AN9">
        <v>2</v>
      </c>
      <c r="AO9" s="1" t="s">
        <v>90</v>
      </c>
    </row>
    <row r="10" spans="1:41" ht="159.5" x14ac:dyDescent="0.35">
      <c r="A10" s="13" t="s">
        <v>91</v>
      </c>
      <c r="B10" s="4" t="s">
        <v>2</v>
      </c>
      <c r="C10">
        <v>4</v>
      </c>
      <c r="D10" s="9" t="s">
        <v>92</v>
      </c>
      <c r="E10" s="4" t="s">
        <v>6</v>
      </c>
      <c r="F10">
        <v>4</v>
      </c>
      <c r="G10" s="9" t="s">
        <v>93</v>
      </c>
      <c r="H10" s="4" t="s">
        <v>7</v>
      </c>
      <c r="I10">
        <v>3</v>
      </c>
      <c r="J10" s="12" t="s">
        <v>94</v>
      </c>
      <c r="K10">
        <v>3</v>
      </c>
      <c r="L10" s="9" t="s">
        <v>37</v>
      </c>
      <c r="M10">
        <v>4</v>
      </c>
      <c r="N10" s="1" t="s">
        <v>95</v>
      </c>
      <c r="O10">
        <v>4</v>
      </c>
      <c r="P10" s="1" t="s">
        <v>71</v>
      </c>
      <c r="Q10">
        <v>1</v>
      </c>
      <c r="R10" s="1" t="s">
        <v>28</v>
      </c>
      <c r="S10">
        <v>4</v>
      </c>
      <c r="T10" s="1" t="s">
        <v>96</v>
      </c>
      <c r="U10" s="4" t="s">
        <v>16</v>
      </c>
      <c r="V10">
        <v>4</v>
      </c>
      <c r="W10" s="1" t="s">
        <v>97</v>
      </c>
      <c r="X10" s="4" t="s">
        <v>17</v>
      </c>
      <c r="Y10">
        <v>4</v>
      </c>
      <c r="Z10" s="1" t="s">
        <v>98</v>
      </c>
      <c r="AA10" s="4" t="s">
        <v>18</v>
      </c>
      <c r="AB10">
        <v>5</v>
      </c>
      <c r="AC10" s="1" t="s">
        <v>42</v>
      </c>
      <c r="AD10" s="4" t="s">
        <v>19</v>
      </c>
      <c r="AE10">
        <v>5</v>
      </c>
      <c r="AF10" s="1" t="s">
        <v>30</v>
      </c>
      <c r="AG10" s="8" t="s">
        <v>20</v>
      </c>
      <c r="AH10">
        <v>5</v>
      </c>
      <c r="AI10" s="1" t="s">
        <v>99</v>
      </c>
      <c r="AJ10" s="8" t="s">
        <v>21</v>
      </c>
      <c r="AK10">
        <v>5</v>
      </c>
      <c r="AL10" s="1" t="s">
        <v>100</v>
      </c>
      <c r="AM10" s="8" t="s">
        <v>22</v>
      </c>
      <c r="AN10">
        <v>4</v>
      </c>
      <c r="AO10" s="1" t="s">
        <v>101</v>
      </c>
    </row>
    <row r="11" spans="1:41" ht="159.5" x14ac:dyDescent="0.35">
      <c r="A11" s="13" t="s">
        <v>109</v>
      </c>
      <c r="B11" s="4" t="s">
        <v>2</v>
      </c>
      <c r="C11">
        <v>4</v>
      </c>
      <c r="D11" s="9" t="s">
        <v>102</v>
      </c>
      <c r="E11" s="4" t="s">
        <v>6</v>
      </c>
      <c r="F11">
        <v>4</v>
      </c>
      <c r="G11" s="9" t="s">
        <v>93</v>
      </c>
      <c r="H11" s="4" t="s">
        <v>7</v>
      </c>
      <c r="I11">
        <v>3</v>
      </c>
      <c r="J11" s="12" t="s">
        <v>94</v>
      </c>
      <c r="K11">
        <v>3</v>
      </c>
      <c r="L11" s="9" t="s">
        <v>37</v>
      </c>
      <c r="M11">
        <v>4</v>
      </c>
      <c r="N11" s="1" t="s">
        <v>103</v>
      </c>
      <c r="O11">
        <v>4</v>
      </c>
      <c r="P11" s="1" t="s">
        <v>104</v>
      </c>
      <c r="Q11">
        <v>1</v>
      </c>
      <c r="R11" s="1" t="s">
        <v>28</v>
      </c>
      <c r="S11">
        <v>2</v>
      </c>
      <c r="T11" s="1" t="s">
        <v>105</v>
      </c>
      <c r="U11" s="4" t="s">
        <v>16</v>
      </c>
      <c r="V11">
        <v>4</v>
      </c>
      <c r="W11" s="1" t="s">
        <v>97</v>
      </c>
      <c r="X11" s="4" t="s">
        <v>17</v>
      </c>
      <c r="Y11">
        <v>4</v>
      </c>
      <c r="Z11" s="1" t="s">
        <v>98</v>
      </c>
      <c r="AA11" s="4" t="s">
        <v>18</v>
      </c>
      <c r="AB11">
        <v>2</v>
      </c>
      <c r="AC11" s="1" t="s">
        <v>106</v>
      </c>
      <c r="AD11" s="4" t="s">
        <v>19</v>
      </c>
      <c r="AE11">
        <v>5</v>
      </c>
      <c r="AF11" s="1" t="s">
        <v>30</v>
      </c>
      <c r="AG11" s="8" t="s">
        <v>20</v>
      </c>
      <c r="AH11">
        <v>3</v>
      </c>
      <c r="AI11" s="1" t="s">
        <v>54</v>
      </c>
      <c r="AJ11" s="8" t="s">
        <v>21</v>
      </c>
      <c r="AK11">
        <v>5</v>
      </c>
      <c r="AL11" s="1" t="s">
        <v>107</v>
      </c>
      <c r="AM11" s="8" t="s">
        <v>22</v>
      </c>
      <c r="AN11">
        <v>2</v>
      </c>
      <c r="AO11" s="1" t="s">
        <v>108</v>
      </c>
    </row>
    <row r="12" spans="1:41" ht="116" x14ac:dyDescent="0.35">
      <c r="A12" s="13" t="s">
        <v>110</v>
      </c>
      <c r="B12" s="4" t="s">
        <v>2</v>
      </c>
      <c r="C12">
        <v>4</v>
      </c>
      <c r="D12" s="9" t="s">
        <v>111</v>
      </c>
      <c r="E12" s="4" t="s">
        <v>6</v>
      </c>
      <c r="F12">
        <v>3</v>
      </c>
      <c r="G12" s="9" t="s">
        <v>93</v>
      </c>
      <c r="H12" s="4" t="s">
        <v>7</v>
      </c>
      <c r="I12">
        <v>4</v>
      </c>
      <c r="J12" s="12" t="s">
        <v>112</v>
      </c>
      <c r="K12">
        <v>2</v>
      </c>
      <c r="L12" s="9" t="s">
        <v>113</v>
      </c>
      <c r="M12">
        <v>4</v>
      </c>
      <c r="N12" s="1" t="s">
        <v>114</v>
      </c>
      <c r="O12">
        <v>4</v>
      </c>
      <c r="P12" s="1" t="s">
        <v>104</v>
      </c>
      <c r="Q12">
        <v>1</v>
      </c>
      <c r="R12" s="1" t="s">
        <v>28</v>
      </c>
      <c r="S12">
        <v>4</v>
      </c>
      <c r="T12" s="1" t="s">
        <v>115</v>
      </c>
      <c r="U12" s="4" t="s">
        <v>16</v>
      </c>
      <c r="V12">
        <v>4</v>
      </c>
      <c r="W12" s="1" t="s">
        <v>116</v>
      </c>
      <c r="X12" s="4" t="s">
        <v>17</v>
      </c>
      <c r="Y12">
        <v>4</v>
      </c>
      <c r="Z12" s="1" t="s">
        <v>117</v>
      </c>
      <c r="AA12" s="4" t="s">
        <v>18</v>
      </c>
      <c r="AB12">
        <v>5</v>
      </c>
      <c r="AC12" s="1" t="s">
        <v>30</v>
      </c>
      <c r="AD12" s="4" t="s">
        <v>19</v>
      </c>
      <c r="AE12">
        <v>5</v>
      </c>
      <c r="AF12" s="1" t="s">
        <v>30</v>
      </c>
      <c r="AG12" s="8" t="s">
        <v>20</v>
      </c>
      <c r="AH12">
        <v>3</v>
      </c>
      <c r="AI12" s="1" t="s">
        <v>54</v>
      </c>
      <c r="AJ12" s="8" t="s">
        <v>21</v>
      </c>
      <c r="AK12">
        <v>5</v>
      </c>
      <c r="AL12" s="1" t="s">
        <v>107</v>
      </c>
      <c r="AM12" s="8" t="s">
        <v>22</v>
      </c>
      <c r="AN12">
        <v>4</v>
      </c>
      <c r="AO12" s="1" t="s">
        <v>118</v>
      </c>
    </row>
    <row r="13" spans="1:41" ht="188.5" x14ac:dyDescent="0.35">
      <c r="A13" s="13" t="s">
        <v>119</v>
      </c>
      <c r="B13" s="4" t="s">
        <v>2</v>
      </c>
      <c r="C13">
        <v>3</v>
      </c>
      <c r="D13" s="9" t="s">
        <v>120</v>
      </c>
      <c r="E13" s="4" t="s">
        <v>6</v>
      </c>
      <c r="F13">
        <v>3</v>
      </c>
      <c r="G13" s="9" t="s">
        <v>121</v>
      </c>
      <c r="H13" s="4" t="s">
        <v>7</v>
      </c>
      <c r="I13">
        <v>3</v>
      </c>
      <c r="J13" s="12" t="s">
        <v>122</v>
      </c>
      <c r="K13">
        <v>4</v>
      </c>
      <c r="L13" s="9" t="s">
        <v>123</v>
      </c>
      <c r="M13">
        <v>4</v>
      </c>
      <c r="N13" s="1" t="s">
        <v>114</v>
      </c>
      <c r="O13">
        <v>4</v>
      </c>
      <c r="P13" s="1" t="s">
        <v>124</v>
      </c>
      <c r="Q13">
        <v>1</v>
      </c>
      <c r="R13" s="1" t="s">
        <v>28</v>
      </c>
      <c r="S13">
        <v>4</v>
      </c>
      <c r="T13" s="1" t="s">
        <v>115</v>
      </c>
      <c r="U13" s="4" t="s">
        <v>16</v>
      </c>
      <c r="V13">
        <v>4</v>
      </c>
      <c r="W13" s="1" t="s">
        <v>116</v>
      </c>
      <c r="X13" s="4" t="s">
        <v>17</v>
      </c>
      <c r="Y13">
        <v>4</v>
      </c>
      <c r="Z13" s="1" t="s">
        <v>125</v>
      </c>
      <c r="AA13" s="4" t="s">
        <v>18</v>
      </c>
      <c r="AB13">
        <v>5</v>
      </c>
      <c r="AC13" s="1" t="s">
        <v>30</v>
      </c>
      <c r="AD13" s="4" t="s">
        <v>19</v>
      </c>
      <c r="AE13">
        <v>5</v>
      </c>
      <c r="AF13" s="1" t="s">
        <v>30</v>
      </c>
      <c r="AG13" s="8" t="s">
        <v>20</v>
      </c>
      <c r="AH13">
        <v>4</v>
      </c>
      <c r="AI13" s="1" t="s">
        <v>126</v>
      </c>
      <c r="AJ13" s="8" t="s">
        <v>21</v>
      </c>
      <c r="AK13">
        <v>3</v>
      </c>
      <c r="AL13" s="1" t="s">
        <v>127</v>
      </c>
      <c r="AM13" s="8" t="s">
        <v>22</v>
      </c>
      <c r="AN13">
        <v>4</v>
      </c>
      <c r="AO13" s="1" t="s">
        <v>128</v>
      </c>
    </row>
    <row r="14" spans="1:41" ht="203" x14ac:dyDescent="0.35">
      <c r="A14" s="13" t="s">
        <v>129</v>
      </c>
      <c r="B14" s="4" t="s">
        <v>2</v>
      </c>
      <c r="C14">
        <v>4</v>
      </c>
      <c r="D14" s="9" t="s">
        <v>130</v>
      </c>
      <c r="E14" s="4" t="s">
        <v>6</v>
      </c>
      <c r="F14">
        <v>3</v>
      </c>
      <c r="G14" s="9" t="s">
        <v>131</v>
      </c>
      <c r="H14" s="4" t="s">
        <v>7</v>
      </c>
      <c r="I14">
        <v>1</v>
      </c>
      <c r="J14" s="12" t="s">
        <v>132</v>
      </c>
      <c r="K14">
        <v>2</v>
      </c>
      <c r="L14" s="9" t="s">
        <v>133</v>
      </c>
      <c r="M14">
        <v>3</v>
      </c>
      <c r="N14" s="1" t="s">
        <v>134</v>
      </c>
      <c r="O14">
        <v>4</v>
      </c>
      <c r="P14" s="1" t="s">
        <v>124</v>
      </c>
      <c r="Q14">
        <v>1</v>
      </c>
      <c r="R14" s="1" t="s">
        <v>28</v>
      </c>
      <c r="S14">
        <v>4</v>
      </c>
      <c r="T14" s="1" t="s">
        <v>115</v>
      </c>
      <c r="U14" s="4" t="s">
        <v>16</v>
      </c>
      <c r="V14">
        <v>4</v>
      </c>
      <c r="W14" s="1" t="s">
        <v>135</v>
      </c>
      <c r="X14" s="4" t="s">
        <v>17</v>
      </c>
      <c r="Y14">
        <v>4</v>
      </c>
      <c r="Z14" s="1" t="s">
        <v>125</v>
      </c>
      <c r="AA14" s="4" t="s">
        <v>18</v>
      </c>
      <c r="AB14">
        <v>5</v>
      </c>
      <c r="AC14" s="1" t="s">
        <v>30</v>
      </c>
      <c r="AD14" s="4" t="s">
        <v>19</v>
      </c>
      <c r="AE14">
        <v>5</v>
      </c>
      <c r="AF14" s="1" t="s">
        <v>30</v>
      </c>
      <c r="AG14" s="8" t="s">
        <v>20</v>
      </c>
      <c r="AH14">
        <v>4</v>
      </c>
      <c r="AI14" s="1" t="s">
        <v>126</v>
      </c>
      <c r="AJ14" s="8" t="s">
        <v>21</v>
      </c>
      <c r="AK14">
        <v>5</v>
      </c>
      <c r="AL14" s="1" t="s">
        <v>136</v>
      </c>
      <c r="AM14" s="8" t="s">
        <v>22</v>
      </c>
      <c r="AN14">
        <v>4</v>
      </c>
      <c r="AO14" s="1" t="s">
        <v>137</v>
      </c>
    </row>
    <row r="15" spans="1:41" ht="203" x14ac:dyDescent="0.35">
      <c r="A15" s="13" t="s">
        <v>138</v>
      </c>
      <c r="B15" s="4" t="s">
        <v>2</v>
      </c>
      <c r="C15">
        <v>3</v>
      </c>
      <c r="D15" s="9" t="s">
        <v>139</v>
      </c>
      <c r="E15" s="4" t="s">
        <v>6</v>
      </c>
      <c r="F15">
        <v>1</v>
      </c>
      <c r="G15" s="9" t="s">
        <v>140</v>
      </c>
      <c r="H15" s="4" t="s">
        <v>7</v>
      </c>
      <c r="I15">
        <v>4</v>
      </c>
      <c r="J15" s="12" t="s">
        <v>141</v>
      </c>
      <c r="K15">
        <v>4</v>
      </c>
      <c r="L15" s="9" t="s">
        <v>142</v>
      </c>
      <c r="M15">
        <v>3</v>
      </c>
      <c r="N15" s="1" t="s">
        <v>134</v>
      </c>
      <c r="O15">
        <v>3</v>
      </c>
      <c r="P15" s="1" t="s">
        <v>143</v>
      </c>
      <c r="Q15">
        <v>1</v>
      </c>
      <c r="R15" s="1" t="s">
        <v>28</v>
      </c>
      <c r="S15">
        <v>3</v>
      </c>
      <c r="T15" s="1" t="s">
        <v>144</v>
      </c>
      <c r="U15" s="4" t="s">
        <v>16</v>
      </c>
      <c r="V15">
        <v>4</v>
      </c>
      <c r="W15" s="1" t="s">
        <v>135</v>
      </c>
      <c r="X15" s="4" t="s">
        <v>17</v>
      </c>
      <c r="Y15">
        <v>4</v>
      </c>
      <c r="Z15" s="1"/>
      <c r="AA15" s="4" t="s">
        <v>18</v>
      </c>
      <c r="AB15">
        <v>5</v>
      </c>
      <c r="AC15" s="1" t="s">
        <v>30</v>
      </c>
      <c r="AD15" s="4" t="s">
        <v>19</v>
      </c>
      <c r="AE15">
        <v>5</v>
      </c>
      <c r="AF15" s="1" t="s">
        <v>30</v>
      </c>
      <c r="AG15" s="8" t="s">
        <v>20</v>
      </c>
      <c r="AH15">
        <v>4</v>
      </c>
      <c r="AI15" s="1" t="s">
        <v>126</v>
      </c>
      <c r="AJ15" s="8" t="s">
        <v>21</v>
      </c>
      <c r="AK15">
        <v>4</v>
      </c>
      <c r="AL15" s="1" t="s">
        <v>145</v>
      </c>
      <c r="AM15" s="8" t="s">
        <v>22</v>
      </c>
      <c r="AN15">
        <v>4</v>
      </c>
      <c r="AO15" s="1" t="s">
        <v>146</v>
      </c>
    </row>
    <row r="16" spans="1:41" ht="165.75" customHeight="1" x14ac:dyDescent="0.35">
      <c r="A16" s="17" t="s">
        <v>147</v>
      </c>
      <c r="B16" s="15" t="s">
        <v>2</v>
      </c>
      <c r="C16" s="10">
        <v>4</v>
      </c>
      <c r="D16" s="11" t="s">
        <v>148</v>
      </c>
      <c r="E16" s="15" t="s">
        <v>6</v>
      </c>
      <c r="F16" s="10">
        <v>3</v>
      </c>
      <c r="G16" s="11" t="s">
        <v>140</v>
      </c>
      <c r="H16" s="15" t="s">
        <v>7</v>
      </c>
      <c r="I16">
        <v>3</v>
      </c>
      <c r="J16" s="12" t="s">
        <v>149</v>
      </c>
      <c r="K16">
        <v>3</v>
      </c>
      <c r="L16" s="11" t="s">
        <v>150</v>
      </c>
      <c r="M16" s="10">
        <v>4</v>
      </c>
      <c r="N16" s="12" t="s">
        <v>151</v>
      </c>
      <c r="O16" s="10">
        <v>3</v>
      </c>
      <c r="P16" s="12" t="s">
        <v>152</v>
      </c>
      <c r="Q16" s="10">
        <v>1</v>
      </c>
      <c r="R16" s="12" t="s">
        <v>153</v>
      </c>
      <c r="S16" s="10">
        <v>3</v>
      </c>
      <c r="T16" s="12" t="s">
        <v>154</v>
      </c>
      <c r="U16" s="15" t="s">
        <v>16</v>
      </c>
      <c r="V16" s="10">
        <v>4</v>
      </c>
      <c r="W16" s="12" t="s">
        <v>155</v>
      </c>
      <c r="X16" s="15" t="s">
        <v>17</v>
      </c>
      <c r="Y16" s="10">
        <v>3</v>
      </c>
      <c r="Z16" s="12" t="s">
        <v>156</v>
      </c>
      <c r="AA16" s="15" t="s">
        <v>18</v>
      </c>
      <c r="AB16" s="10">
        <v>5</v>
      </c>
      <c r="AC16" s="12" t="s">
        <v>30</v>
      </c>
      <c r="AD16" s="15" t="s">
        <v>19</v>
      </c>
      <c r="AE16" s="10">
        <v>5</v>
      </c>
      <c r="AF16" s="12" t="s">
        <v>30</v>
      </c>
      <c r="AG16" s="16" t="s">
        <v>20</v>
      </c>
      <c r="AH16" s="10">
        <v>4</v>
      </c>
      <c r="AI16" s="12" t="s">
        <v>126</v>
      </c>
      <c r="AJ16" s="16" t="s">
        <v>21</v>
      </c>
      <c r="AK16" s="10">
        <v>3</v>
      </c>
      <c r="AL16" s="12" t="s">
        <v>157</v>
      </c>
      <c r="AM16" s="16" t="s">
        <v>22</v>
      </c>
      <c r="AN16" s="10">
        <v>4</v>
      </c>
      <c r="AO16" s="12" t="s">
        <v>158</v>
      </c>
    </row>
    <row r="17" spans="1:41" ht="174" x14ac:dyDescent="0.35">
      <c r="A17" s="17" t="s">
        <v>159</v>
      </c>
      <c r="B17" s="15" t="s">
        <v>2</v>
      </c>
      <c r="C17" s="10">
        <v>3</v>
      </c>
      <c r="D17" s="11" t="s">
        <v>160</v>
      </c>
      <c r="E17" s="15" t="s">
        <v>6</v>
      </c>
      <c r="F17" s="10">
        <v>1</v>
      </c>
      <c r="G17" s="11" t="s">
        <v>161</v>
      </c>
      <c r="H17" s="15" t="s">
        <v>7</v>
      </c>
      <c r="I17" s="10">
        <v>1</v>
      </c>
      <c r="J17" s="12" t="s">
        <v>162</v>
      </c>
      <c r="K17" s="10">
        <v>1</v>
      </c>
      <c r="L17" s="11" t="s">
        <v>163</v>
      </c>
      <c r="M17" s="10">
        <v>3</v>
      </c>
      <c r="N17" s="12" t="s">
        <v>164</v>
      </c>
      <c r="O17" s="10">
        <v>4</v>
      </c>
      <c r="P17" s="12" t="s">
        <v>165</v>
      </c>
      <c r="Q17" s="10">
        <v>1</v>
      </c>
      <c r="R17" s="12" t="s">
        <v>166</v>
      </c>
      <c r="S17" s="10">
        <v>3</v>
      </c>
      <c r="T17" s="12" t="s">
        <v>167</v>
      </c>
      <c r="U17" s="15" t="s">
        <v>16</v>
      </c>
      <c r="V17" s="10">
        <v>3</v>
      </c>
      <c r="W17" s="12" t="s">
        <v>168</v>
      </c>
      <c r="X17" s="15" t="s">
        <v>17</v>
      </c>
      <c r="Y17" s="10">
        <v>3</v>
      </c>
      <c r="Z17" s="12" t="s">
        <v>156</v>
      </c>
      <c r="AA17" s="15" t="s">
        <v>18</v>
      </c>
      <c r="AB17" s="10">
        <v>5</v>
      </c>
      <c r="AC17" s="12" t="s">
        <v>30</v>
      </c>
      <c r="AD17" s="15" t="s">
        <v>19</v>
      </c>
      <c r="AE17" s="10">
        <v>5</v>
      </c>
      <c r="AF17" s="12" t="s">
        <v>30</v>
      </c>
      <c r="AG17" s="16" t="s">
        <v>20</v>
      </c>
      <c r="AH17" s="10">
        <v>2</v>
      </c>
      <c r="AI17" s="12" t="s">
        <v>169</v>
      </c>
      <c r="AJ17" s="16" t="s">
        <v>21</v>
      </c>
      <c r="AK17" s="10">
        <v>3</v>
      </c>
      <c r="AL17" s="12" t="s">
        <v>170</v>
      </c>
      <c r="AM17" s="16" t="s">
        <v>22</v>
      </c>
      <c r="AN17" s="10">
        <v>4</v>
      </c>
      <c r="AO17" s="12" t="s">
        <v>171</v>
      </c>
    </row>
    <row r="18" spans="1:41" ht="188.5" x14ac:dyDescent="0.35">
      <c r="A18" s="17" t="s">
        <v>172</v>
      </c>
      <c r="B18" s="15" t="s">
        <v>2</v>
      </c>
      <c r="C18" s="10">
        <v>4</v>
      </c>
      <c r="D18" s="11" t="s">
        <v>173</v>
      </c>
      <c r="E18" s="15" t="s">
        <v>6</v>
      </c>
      <c r="F18" s="10">
        <v>4</v>
      </c>
      <c r="G18" s="11" t="s">
        <v>140</v>
      </c>
      <c r="H18" s="15" t="s">
        <v>7</v>
      </c>
      <c r="I18">
        <v>3</v>
      </c>
      <c r="J18" s="12" t="s">
        <v>149</v>
      </c>
      <c r="K18">
        <v>3</v>
      </c>
      <c r="L18" s="11" t="s">
        <v>174</v>
      </c>
      <c r="M18" s="10">
        <v>4</v>
      </c>
      <c r="N18" s="12" t="s">
        <v>175</v>
      </c>
      <c r="O18" s="10">
        <v>3</v>
      </c>
      <c r="P18" s="12" t="s">
        <v>152</v>
      </c>
      <c r="Q18" s="10">
        <v>1</v>
      </c>
      <c r="R18" s="12" t="s">
        <v>153</v>
      </c>
      <c r="S18" s="10">
        <v>2</v>
      </c>
      <c r="T18" s="12" t="s">
        <v>176</v>
      </c>
      <c r="U18" s="15" t="s">
        <v>16</v>
      </c>
      <c r="V18" s="10">
        <v>4</v>
      </c>
      <c r="W18" s="12" t="s">
        <v>177</v>
      </c>
      <c r="X18" s="15" t="s">
        <v>17</v>
      </c>
      <c r="Y18" s="10">
        <v>3</v>
      </c>
      <c r="Z18" s="12" t="s">
        <v>178</v>
      </c>
      <c r="AA18" s="15" t="s">
        <v>18</v>
      </c>
      <c r="AB18" s="10">
        <v>5</v>
      </c>
      <c r="AC18" s="12" t="s">
        <v>30</v>
      </c>
      <c r="AD18" s="15" t="s">
        <v>19</v>
      </c>
      <c r="AE18" s="10">
        <v>5</v>
      </c>
      <c r="AF18" s="12" t="s">
        <v>30</v>
      </c>
      <c r="AG18" s="16" t="s">
        <v>20</v>
      </c>
      <c r="AH18" s="10">
        <v>1</v>
      </c>
      <c r="AI18" s="12" t="s">
        <v>179</v>
      </c>
      <c r="AJ18" s="16" t="s">
        <v>21</v>
      </c>
      <c r="AK18" s="10">
        <v>4</v>
      </c>
      <c r="AL18" s="12" t="s">
        <v>180</v>
      </c>
      <c r="AM18" s="16" t="s">
        <v>22</v>
      </c>
      <c r="AN18" s="10">
        <v>4</v>
      </c>
      <c r="AO18" s="12" t="s">
        <v>181</v>
      </c>
    </row>
    <row r="19" spans="1:41" ht="174" x14ac:dyDescent="0.35">
      <c r="A19" s="17" t="s">
        <v>182</v>
      </c>
      <c r="B19" s="15" t="s">
        <v>2</v>
      </c>
      <c r="C19" s="10">
        <v>2</v>
      </c>
      <c r="D19" s="11" t="s">
        <v>183</v>
      </c>
      <c r="E19" s="15" t="s">
        <v>6</v>
      </c>
      <c r="F19" s="10">
        <v>1</v>
      </c>
      <c r="G19" s="11" t="s">
        <v>184</v>
      </c>
      <c r="H19" s="15" t="s">
        <v>7</v>
      </c>
      <c r="I19" s="10">
        <v>1</v>
      </c>
      <c r="J19" s="12" t="s">
        <v>185</v>
      </c>
      <c r="K19" s="10">
        <v>1</v>
      </c>
      <c r="L19" s="11" t="s">
        <v>163</v>
      </c>
      <c r="M19" s="10">
        <v>3</v>
      </c>
      <c r="N19" s="12" t="s">
        <v>186</v>
      </c>
      <c r="O19" s="10">
        <v>2</v>
      </c>
      <c r="P19" s="12" t="s">
        <v>187</v>
      </c>
      <c r="Q19" s="10">
        <v>1</v>
      </c>
      <c r="R19" s="12" t="s">
        <v>188</v>
      </c>
      <c r="S19" s="10">
        <v>3</v>
      </c>
      <c r="T19" s="12" t="s">
        <v>167</v>
      </c>
      <c r="U19" s="15" t="s">
        <v>16</v>
      </c>
      <c r="V19" s="10">
        <v>3</v>
      </c>
      <c r="W19" s="12" t="s">
        <v>189</v>
      </c>
      <c r="X19" s="15" t="s">
        <v>17</v>
      </c>
      <c r="Y19" s="10">
        <v>2</v>
      </c>
      <c r="Z19" s="12" t="s">
        <v>190</v>
      </c>
      <c r="AA19" s="15" t="s">
        <v>18</v>
      </c>
      <c r="AB19" s="10">
        <v>5</v>
      </c>
      <c r="AC19" s="12" t="s">
        <v>30</v>
      </c>
      <c r="AD19" s="15" t="s">
        <v>19</v>
      </c>
      <c r="AE19" s="10">
        <v>5</v>
      </c>
      <c r="AF19" s="12" t="s">
        <v>30</v>
      </c>
      <c r="AG19" s="16" t="s">
        <v>20</v>
      </c>
      <c r="AH19" s="10">
        <v>2</v>
      </c>
      <c r="AI19" s="12" t="s">
        <v>169</v>
      </c>
      <c r="AJ19" s="16" t="s">
        <v>21</v>
      </c>
      <c r="AK19" s="10">
        <v>3</v>
      </c>
      <c r="AL19" s="12" t="s">
        <v>191</v>
      </c>
      <c r="AM19" s="16" t="s">
        <v>22</v>
      </c>
      <c r="AN19" s="10">
        <v>2</v>
      </c>
      <c r="AO19" s="12" t="s">
        <v>192</v>
      </c>
    </row>
  </sheetData>
  <mergeCells count="3">
    <mergeCell ref="B1:J1"/>
    <mergeCell ref="S1:T1"/>
    <mergeCell ref="U1:A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opLeftCell="A7" workbookViewId="0">
      <selection activeCell="B6" sqref="B6"/>
    </sheetView>
  </sheetViews>
  <sheetFormatPr defaultRowHeight="14.5" x14ac:dyDescent="0.35"/>
  <cols>
    <col min="1" max="1" width="17.453125" customWidth="1"/>
    <col min="2" max="2" width="17" customWidth="1"/>
    <col min="3" max="3" width="14.453125" customWidth="1"/>
    <col min="4" max="4" width="11.81640625" customWidth="1"/>
    <col min="5" max="5" width="11.26953125" customWidth="1"/>
    <col min="6" max="6" width="10.7265625" customWidth="1"/>
    <col min="7" max="7" width="11.26953125" customWidth="1"/>
  </cols>
  <sheetData>
    <row r="1" spans="1:16" ht="55.5" customHeight="1" x14ac:dyDescent="0.35">
      <c r="A1" s="13" t="s">
        <v>0</v>
      </c>
      <c r="B1" s="4" t="s">
        <v>2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2</v>
      </c>
      <c r="H1" s="4" t="s">
        <v>13</v>
      </c>
      <c r="I1" s="23" t="s">
        <v>14</v>
      </c>
      <c r="J1" s="4" t="s">
        <v>16</v>
      </c>
      <c r="K1" s="4" t="s">
        <v>17</v>
      </c>
      <c r="L1" s="4" t="s">
        <v>18</v>
      </c>
      <c r="M1" s="4" t="s">
        <v>19</v>
      </c>
      <c r="N1" s="8" t="s">
        <v>20</v>
      </c>
      <c r="O1" s="8" t="s">
        <v>21</v>
      </c>
      <c r="P1" s="8" t="s">
        <v>22</v>
      </c>
    </row>
    <row r="2" spans="1:16" ht="20.25" customHeight="1" x14ac:dyDescent="0.35">
      <c r="A2" s="34" t="s">
        <v>193</v>
      </c>
      <c r="B2" s="35">
        <f t="shared" ref="B2:P2" si="0">(B6+B7)/2</f>
        <v>4</v>
      </c>
      <c r="C2" s="35">
        <f t="shared" si="0"/>
        <v>3.5</v>
      </c>
      <c r="D2" s="35">
        <f t="shared" si="0"/>
        <v>2</v>
      </c>
      <c r="E2" s="35">
        <f t="shared" si="0"/>
        <v>2</v>
      </c>
      <c r="F2" s="35">
        <f t="shared" si="0"/>
        <v>3</v>
      </c>
      <c r="G2" s="35">
        <f t="shared" si="0"/>
        <v>3.5</v>
      </c>
      <c r="H2" s="35">
        <f t="shared" si="0"/>
        <v>2.5</v>
      </c>
      <c r="I2" s="35">
        <f t="shared" si="0"/>
        <v>3</v>
      </c>
      <c r="J2" s="35">
        <f t="shared" si="0"/>
        <v>4.5</v>
      </c>
      <c r="K2" s="35">
        <f t="shared" si="0"/>
        <v>4.5</v>
      </c>
      <c r="L2" s="35">
        <f t="shared" si="0"/>
        <v>5</v>
      </c>
      <c r="M2" s="35">
        <f t="shared" si="0"/>
        <v>5</v>
      </c>
      <c r="N2" s="35">
        <f t="shared" si="0"/>
        <v>2.5</v>
      </c>
      <c r="O2" s="35">
        <v>3.8</v>
      </c>
      <c r="P2" s="35">
        <f t="shared" si="0"/>
        <v>2</v>
      </c>
    </row>
    <row r="3" spans="1:16" ht="19.5" customHeight="1" x14ac:dyDescent="0.35">
      <c r="A3" s="28" t="s">
        <v>194</v>
      </c>
      <c r="B3" s="29">
        <f t="shared" ref="B3:P3" si="1">(B9+B10+B11)/3</f>
        <v>4</v>
      </c>
      <c r="C3" s="33">
        <f t="shared" si="1"/>
        <v>3</v>
      </c>
      <c r="D3" s="33">
        <f t="shared" si="1"/>
        <v>2.3333333333333335</v>
      </c>
      <c r="E3" s="33">
        <f t="shared" si="1"/>
        <v>2.3333333333333335</v>
      </c>
      <c r="F3" s="33">
        <f t="shared" si="1"/>
        <v>4.333333333333333</v>
      </c>
      <c r="G3" s="33">
        <f t="shared" si="1"/>
        <v>2.6666666666666665</v>
      </c>
      <c r="H3" s="33">
        <f t="shared" si="1"/>
        <v>1</v>
      </c>
      <c r="I3" s="33">
        <f t="shared" si="1"/>
        <v>2.6666666666666665</v>
      </c>
      <c r="J3" s="33">
        <f t="shared" si="1"/>
        <v>4</v>
      </c>
      <c r="K3" s="33">
        <f t="shared" si="1"/>
        <v>3.3333333333333335</v>
      </c>
      <c r="L3" s="33">
        <f t="shared" si="1"/>
        <v>5</v>
      </c>
      <c r="M3" s="33">
        <f t="shared" si="1"/>
        <v>5</v>
      </c>
      <c r="N3" s="33">
        <f t="shared" si="1"/>
        <v>2</v>
      </c>
      <c r="O3" s="33">
        <f t="shared" si="1"/>
        <v>3.6666666666666665</v>
      </c>
      <c r="P3" s="33">
        <f t="shared" si="1"/>
        <v>3.3333333333333335</v>
      </c>
    </row>
    <row r="4" spans="1:16" ht="19.5" customHeight="1" x14ac:dyDescent="0.35">
      <c r="A4" s="30" t="s">
        <v>195</v>
      </c>
      <c r="B4" s="31">
        <f t="shared" ref="B4:P4" si="2">(B13+B14+B15+B16+B17+B18+B19+B20+B21+B22+B23+B24)/12</f>
        <v>3.4166666666666665</v>
      </c>
      <c r="C4" s="31">
        <f t="shared" si="2"/>
        <v>2.5833333333333335</v>
      </c>
      <c r="D4" s="31">
        <f t="shared" si="2"/>
        <v>2.5833333333333335</v>
      </c>
      <c r="E4" s="31">
        <f t="shared" si="2"/>
        <v>2.25</v>
      </c>
      <c r="F4" s="31">
        <f t="shared" si="2"/>
        <v>3.6666666666666665</v>
      </c>
      <c r="G4" s="31">
        <f t="shared" si="2"/>
        <v>3.5833333333333335</v>
      </c>
      <c r="H4" s="31">
        <f t="shared" si="2"/>
        <v>1</v>
      </c>
      <c r="I4" s="31">
        <f t="shared" si="2"/>
        <v>3.3333333333333335</v>
      </c>
      <c r="J4" s="31">
        <f t="shared" si="2"/>
        <v>3.9166666666666665</v>
      </c>
      <c r="K4" s="31">
        <f t="shared" si="2"/>
        <v>3.75</v>
      </c>
      <c r="L4" s="31">
        <f t="shared" si="2"/>
        <v>4.583333333333333</v>
      </c>
      <c r="M4" s="31">
        <f t="shared" si="2"/>
        <v>4.916666666666667</v>
      </c>
      <c r="N4" s="31">
        <f t="shared" si="2"/>
        <v>2.5833333333333335</v>
      </c>
      <c r="O4" s="31">
        <f t="shared" si="2"/>
        <v>3.9166666666666665</v>
      </c>
      <c r="P4" s="31">
        <f t="shared" si="2"/>
        <v>3.25</v>
      </c>
    </row>
    <row r="5" spans="1:16" ht="23.25" customHeight="1" x14ac:dyDescent="0.35">
      <c r="A5" s="13"/>
      <c r="B5" s="24"/>
      <c r="C5" s="24"/>
      <c r="D5" s="24"/>
      <c r="E5" s="24"/>
      <c r="F5" s="24"/>
      <c r="G5" s="24"/>
      <c r="H5" s="24"/>
      <c r="I5" s="23"/>
      <c r="J5" s="24"/>
      <c r="K5" s="24"/>
      <c r="L5" s="24"/>
      <c r="M5" s="24"/>
      <c r="N5" s="25"/>
      <c r="O5" s="25"/>
      <c r="P5" s="25"/>
    </row>
    <row r="6" spans="1:16" ht="24.75" customHeight="1" x14ac:dyDescent="0.35">
      <c r="A6" s="20" t="s">
        <v>57</v>
      </c>
      <c r="B6">
        <v>4</v>
      </c>
      <c r="C6">
        <v>3</v>
      </c>
      <c r="D6">
        <v>3</v>
      </c>
      <c r="E6">
        <v>2</v>
      </c>
      <c r="F6">
        <v>4</v>
      </c>
      <c r="G6">
        <v>5</v>
      </c>
      <c r="H6">
        <v>4</v>
      </c>
      <c r="I6">
        <v>3</v>
      </c>
      <c r="J6">
        <v>5</v>
      </c>
      <c r="K6">
        <v>5</v>
      </c>
      <c r="L6">
        <v>5</v>
      </c>
      <c r="M6">
        <v>5</v>
      </c>
      <c r="N6">
        <v>4</v>
      </c>
      <c r="O6">
        <v>3</v>
      </c>
      <c r="P6">
        <v>2</v>
      </c>
    </row>
    <row r="7" spans="1:16" ht="26.25" customHeight="1" x14ac:dyDescent="0.35">
      <c r="A7" s="22" t="s">
        <v>83</v>
      </c>
      <c r="B7">
        <v>4</v>
      </c>
      <c r="C7">
        <v>4</v>
      </c>
      <c r="D7">
        <v>1</v>
      </c>
      <c r="E7">
        <v>2</v>
      </c>
      <c r="F7">
        <v>2</v>
      </c>
      <c r="G7">
        <v>2</v>
      </c>
      <c r="H7">
        <v>1</v>
      </c>
      <c r="I7">
        <v>3</v>
      </c>
      <c r="J7">
        <v>4</v>
      </c>
      <c r="K7">
        <v>4</v>
      </c>
      <c r="L7">
        <v>5</v>
      </c>
      <c r="M7">
        <v>5</v>
      </c>
      <c r="N7">
        <v>1</v>
      </c>
      <c r="O7">
        <v>3</v>
      </c>
      <c r="P7">
        <v>2</v>
      </c>
    </row>
    <row r="8" spans="1:16" s="26" customFormat="1" ht="18.75" customHeight="1" x14ac:dyDescent="0.35"/>
    <row r="9" spans="1:16" s="27" customFormat="1" ht="18.75" customHeight="1" x14ac:dyDescent="0.35">
      <c r="A9" s="20" t="s">
        <v>45</v>
      </c>
      <c r="B9">
        <v>4</v>
      </c>
      <c r="C9">
        <v>2</v>
      </c>
      <c r="D9">
        <v>1</v>
      </c>
      <c r="E9">
        <v>1</v>
      </c>
      <c r="F9">
        <v>5</v>
      </c>
      <c r="G9">
        <v>2</v>
      </c>
      <c r="H9">
        <v>1</v>
      </c>
      <c r="I9">
        <v>3</v>
      </c>
      <c r="J9">
        <v>4</v>
      </c>
      <c r="K9">
        <v>4</v>
      </c>
      <c r="L9">
        <v>5</v>
      </c>
      <c r="M9">
        <v>5</v>
      </c>
      <c r="N9">
        <v>1</v>
      </c>
      <c r="O9">
        <v>4</v>
      </c>
      <c r="P9">
        <v>2</v>
      </c>
    </row>
    <row r="10" spans="1:16" s="27" customFormat="1" ht="18.75" customHeight="1" x14ac:dyDescent="0.35">
      <c r="A10" s="21" t="s">
        <v>147</v>
      </c>
      <c r="B10" s="10">
        <v>4</v>
      </c>
      <c r="C10" s="10">
        <v>3</v>
      </c>
      <c r="D10">
        <v>3</v>
      </c>
      <c r="E10">
        <v>3</v>
      </c>
      <c r="F10" s="10">
        <v>4</v>
      </c>
      <c r="G10" s="10">
        <v>3</v>
      </c>
      <c r="H10" s="10">
        <v>1</v>
      </c>
      <c r="I10" s="10">
        <v>3</v>
      </c>
      <c r="J10" s="10">
        <v>4</v>
      </c>
      <c r="K10" s="10">
        <v>3</v>
      </c>
      <c r="L10" s="10">
        <v>5</v>
      </c>
      <c r="M10" s="10">
        <v>5</v>
      </c>
      <c r="N10" s="10">
        <v>4</v>
      </c>
      <c r="O10" s="10">
        <v>3</v>
      </c>
      <c r="P10" s="10">
        <v>4</v>
      </c>
    </row>
    <row r="11" spans="1:16" s="27" customFormat="1" ht="18.75" customHeight="1" x14ac:dyDescent="0.35">
      <c r="A11" s="21" t="s">
        <v>172</v>
      </c>
      <c r="B11" s="10">
        <v>4</v>
      </c>
      <c r="C11" s="10">
        <v>4</v>
      </c>
      <c r="D11">
        <v>3</v>
      </c>
      <c r="E11">
        <v>3</v>
      </c>
      <c r="F11" s="10">
        <v>4</v>
      </c>
      <c r="G11" s="10">
        <v>3</v>
      </c>
      <c r="H11" s="10">
        <v>1</v>
      </c>
      <c r="I11" s="10">
        <v>2</v>
      </c>
      <c r="J11" s="10">
        <v>4</v>
      </c>
      <c r="K11" s="10">
        <v>3</v>
      </c>
      <c r="L11" s="10">
        <v>5</v>
      </c>
      <c r="M11" s="10">
        <v>5</v>
      </c>
      <c r="N11" s="10">
        <v>1</v>
      </c>
      <c r="O11" s="10">
        <v>4</v>
      </c>
      <c r="P11" s="10">
        <v>4</v>
      </c>
    </row>
    <row r="12" spans="1:16" s="26" customFormat="1" ht="18.75" customHeight="1" x14ac:dyDescent="0.35"/>
    <row r="13" spans="1:16" x14ac:dyDescent="0.35">
      <c r="A13" s="18" t="s">
        <v>4</v>
      </c>
      <c r="B13">
        <v>4</v>
      </c>
      <c r="C13">
        <v>3</v>
      </c>
      <c r="D13">
        <v>3</v>
      </c>
      <c r="E13">
        <v>1</v>
      </c>
      <c r="F13">
        <v>4</v>
      </c>
      <c r="G13">
        <v>4</v>
      </c>
      <c r="H13">
        <v>1</v>
      </c>
      <c r="I13">
        <v>4</v>
      </c>
      <c r="J13" s="10">
        <v>5</v>
      </c>
      <c r="K13">
        <v>5</v>
      </c>
      <c r="L13">
        <v>5</v>
      </c>
      <c r="M13">
        <v>5</v>
      </c>
      <c r="N13">
        <v>1</v>
      </c>
      <c r="O13">
        <v>4</v>
      </c>
      <c r="P13">
        <v>2</v>
      </c>
    </row>
    <row r="14" spans="1:16" x14ac:dyDescent="0.35">
      <c r="A14" s="19" t="s">
        <v>34</v>
      </c>
      <c r="B14">
        <v>4</v>
      </c>
      <c r="C14">
        <v>3</v>
      </c>
      <c r="D14">
        <v>3</v>
      </c>
      <c r="E14">
        <v>2</v>
      </c>
      <c r="F14">
        <v>4</v>
      </c>
      <c r="G14">
        <v>4</v>
      </c>
      <c r="H14">
        <v>1</v>
      </c>
      <c r="I14">
        <v>3</v>
      </c>
      <c r="J14">
        <v>4</v>
      </c>
      <c r="K14">
        <v>4</v>
      </c>
      <c r="L14">
        <v>5</v>
      </c>
      <c r="M14">
        <v>5</v>
      </c>
      <c r="N14">
        <v>1</v>
      </c>
      <c r="O14">
        <v>4</v>
      </c>
      <c r="P14">
        <v>4</v>
      </c>
    </row>
    <row r="15" spans="1:16" x14ac:dyDescent="0.35">
      <c r="A15" s="19" t="s">
        <v>66</v>
      </c>
      <c r="B15">
        <v>2</v>
      </c>
      <c r="C15">
        <v>2</v>
      </c>
      <c r="D15">
        <v>2</v>
      </c>
      <c r="E15">
        <v>2</v>
      </c>
      <c r="F15">
        <v>4</v>
      </c>
      <c r="G15">
        <v>2</v>
      </c>
      <c r="H15">
        <v>1</v>
      </c>
      <c r="I15">
        <v>3</v>
      </c>
      <c r="J15">
        <v>4</v>
      </c>
      <c r="K15">
        <v>4</v>
      </c>
      <c r="L15">
        <v>5</v>
      </c>
      <c r="M15">
        <v>5</v>
      </c>
      <c r="N15">
        <v>1</v>
      </c>
      <c r="O15">
        <v>2</v>
      </c>
      <c r="P15">
        <v>2</v>
      </c>
    </row>
    <row r="16" spans="1:16" x14ac:dyDescent="0.35">
      <c r="A16" s="19" t="s">
        <v>74</v>
      </c>
      <c r="B16">
        <v>4</v>
      </c>
      <c r="C16">
        <v>3</v>
      </c>
      <c r="D16">
        <v>3</v>
      </c>
      <c r="E16">
        <v>2</v>
      </c>
      <c r="F16">
        <v>4</v>
      </c>
      <c r="G16">
        <v>4</v>
      </c>
      <c r="H16">
        <v>1</v>
      </c>
      <c r="I16">
        <v>3</v>
      </c>
      <c r="J16">
        <v>4</v>
      </c>
      <c r="K16">
        <v>3</v>
      </c>
      <c r="L16">
        <v>3</v>
      </c>
      <c r="M16">
        <v>4</v>
      </c>
      <c r="N16">
        <v>1</v>
      </c>
      <c r="O16">
        <v>4</v>
      </c>
      <c r="P16">
        <v>3</v>
      </c>
    </row>
    <row r="17" spans="1:16" x14ac:dyDescent="0.35">
      <c r="A17" s="19" t="s">
        <v>91</v>
      </c>
      <c r="B17">
        <v>4</v>
      </c>
      <c r="C17">
        <v>4</v>
      </c>
      <c r="D17">
        <v>3</v>
      </c>
      <c r="E17">
        <v>3</v>
      </c>
      <c r="F17">
        <v>4</v>
      </c>
      <c r="G17">
        <v>4</v>
      </c>
      <c r="H17">
        <v>1</v>
      </c>
      <c r="I17">
        <v>4</v>
      </c>
      <c r="J17">
        <v>4</v>
      </c>
      <c r="K17">
        <v>4</v>
      </c>
      <c r="L17">
        <v>5</v>
      </c>
      <c r="M17">
        <v>5</v>
      </c>
      <c r="N17">
        <v>5</v>
      </c>
      <c r="O17">
        <v>5</v>
      </c>
      <c r="P17">
        <v>4</v>
      </c>
    </row>
    <row r="18" spans="1:16" x14ac:dyDescent="0.35">
      <c r="A18" s="19" t="s">
        <v>109</v>
      </c>
      <c r="B18">
        <v>4</v>
      </c>
      <c r="C18">
        <v>4</v>
      </c>
      <c r="D18">
        <v>3</v>
      </c>
      <c r="E18">
        <v>3</v>
      </c>
      <c r="F18">
        <v>4</v>
      </c>
      <c r="G18">
        <v>4</v>
      </c>
      <c r="H18">
        <v>1</v>
      </c>
      <c r="I18">
        <v>2</v>
      </c>
      <c r="J18">
        <v>4</v>
      </c>
      <c r="K18">
        <v>4</v>
      </c>
      <c r="L18">
        <v>2</v>
      </c>
      <c r="M18">
        <v>5</v>
      </c>
      <c r="N18">
        <v>3</v>
      </c>
      <c r="O18">
        <v>5</v>
      </c>
      <c r="P18">
        <v>2</v>
      </c>
    </row>
    <row r="19" spans="1:16" x14ac:dyDescent="0.35">
      <c r="A19" s="19" t="s">
        <v>110</v>
      </c>
      <c r="B19">
        <v>4</v>
      </c>
      <c r="C19">
        <v>3</v>
      </c>
      <c r="D19">
        <v>4</v>
      </c>
      <c r="E19">
        <v>2</v>
      </c>
      <c r="F19">
        <v>4</v>
      </c>
      <c r="G19">
        <v>4</v>
      </c>
      <c r="H19">
        <v>1</v>
      </c>
      <c r="I19">
        <v>4</v>
      </c>
      <c r="J19">
        <v>4</v>
      </c>
      <c r="K19">
        <v>4</v>
      </c>
      <c r="L19">
        <v>5</v>
      </c>
      <c r="M19">
        <v>5</v>
      </c>
      <c r="N19">
        <v>3</v>
      </c>
      <c r="O19">
        <v>5</v>
      </c>
      <c r="P19">
        <v>4</v>
      </c>
    </row>
    <row r="20" spans="1:16" x14ac:dyDescent="0.35">
      <c r="A20" s="19" t="s">
        <v>119</v>
      </c>
      <c r="B20">
        <v>3</v>
      </c>
      <c r="C20">
        <v>3</v>
      </c>
      <c r="D20">
        <v>3</v>
      </c>
      <c r="E20">
        <v>4</v>
      </c>
      <c r="F20">
        <v>4</v>
      </c>
      <c r="G20">
        <v>4</v>
      </c>
      <c r="H20">
        <v>1</v>
      </c>
      <c r="I20">
        <v>4</v>
      </c>
      <c r="J20">
        <v>4</v>
      </c>
      <c r="K20">
        <v>4</v>
      </c>
      <c r="L20">
        <v>5</v>
      </c>
      <c r="M20">
        <v>5</v>
      </c>
      <c r="N20">
        <v>4</v>
      </c>
      <c r="O20">
        <v>3</v>
      </c>
      <c r="P20">
        <v>4</v>
      </c>
    </row>
    <row r="21" spans="1:16" x14ac:dyDescent="0.35">
      <c r="A21" s="19" t="s">
        <v>129</v>
      </c>
      <c r="B21">
        <v>4</v>
      </c>
      <c r="C21">
        <v>3</v>
      </c>
      <c r="D21">
        <v>1</v>
      </c>
      <c r="E21">
        <v>2</v>
      </c>
      <c r="F21">
        <v>3</v>
      </c>
      <c r="G21">
        <v>4</v>
      </c>
      <c r="H21">
        <v>1</v>
      </c>
      <c r="I21">
        <v>4</v>
      </c>
      <c r="J21">
        <v>4</v>
      </c>
      <c r="K21">
        <v>4</v>
      </c>
      <c r="L21">
        <v>5</v>
      </c>
      <c r="M21">
        <v>5</v>
      </c>
      <c r="N21">
        <v>4</v>
      </c>
      <c r="O21">
        <v>5</v>
      </c>
      <c r="P21">
        <v>4</v>
      </c>
    </row>
    <row r="22" spans="1:16" x14ac:dyDescent="0.35">
      <c r="A22" s="19" t="s">
        <v>138</v>
      </c>
      <c r="B22">
        <v>3</v>
      </c>
      <c r="C22">
        <v>1</v>
      </c>
      <c r="D22">
        <v>4</v>
      </c>
      <c r="E22">
        <v>4</v>
      </c>
      <c r="F22">
        <v>3</v>
      </c>
      <c r="G22">
        <v>3</v>
      </c>
      <c r="H22">
        <v>1</v>
      </c>
      <c r="I22">
        <v>3</v>
      </c>
      <c r="J22">
        <v>4</v>
      </c>
      <c r="K22">
        <v>4</v>
      </c>
      <c r="L22">
        <v>5</v>
      </c>
      <c r="M22">
        <v>5</v>
      </c>
      <c r="N22">
        <v>4</v>
      </c>
      <c r="O22">
        <v>4</v>
      </c>
      <c r="P22">
        <v>4</v>
      </c>
    </row>
    <row r="23" spans="1:16" x14ac:dyDescent="0.35">
      <c r="A23" s="21" t="s">
        <v>159</v>
      </c>
      <c r="B23" s="10">
        <v>3</v>
      </c>
      <c r="C23" s="10">
        <v>1</v>
      </c>
      <c r="D23" s="10">
        <v>1</v>
      </c>
      <c r="E23" s="10">
        <v>1</v>
      </c>
      <c r="F23" s="10">
        <v>3</v>
      </c>
      <c r="G23" s="10">
        <v>4</v>
      </c>
      <c r="H23" s="10">
        <v>1</v>
      </c>
      <c r="I23" s="10">
        <v>3</v>
      </c>
      <c r="J23" s="10">
        <v>3</v>
      </c>
      <c r="K23" s="10">
        <v>3</v>
      </c>
      <c r="L23" s="10">
        <v>5</v>
      </c>
      <c r="M23" s="10">
        <v>5</v>
      </c>
      <c r="N23" s="10">
        <v>2</v>
      </c>
      <c r="O23" s="10">
        <v>3</v>
      </c>
      <c r="P23" s="10">
        <v>4</v>
      </c>
    </row>
    <row r="24" spans="1:16" x14ac:dyDescent="0.35">
      <c r="A24" s="21" t="s">
        <v>182</v>
      </c>
      <c r="B24" s="10">
        <v>2</v>
      </c>
      <c r="C24" s="10">
        <v>1</v>
      </c>
      <c r="D24" s="10">
        <v>1</v>
      </c>
      <c r="E24" s="10">
        <v>1</v>
      </c>
      <c r="F24" s="10">
        <v>3</v>
      </c>
      <c r="G24" s="10">
        <v>2</v>
      </c>
      <c r="H24" s="10">
        <v>1</v>
      </c>
      <c r="I24" s="10">
        <v>3</v>
      </c>
      <c r="J24" s="10">
        <v>3</v>
      </c>
      <c r="K24" s="10">
        <v>2</v>
      </c>
      <c r="L24" s="10">
        <v>5</v>
      </c>
      <c r="M24" s="10">
        <v>5</v>
      </c>
      <c r="N24" s="10">
        <v>2</v>
      </c>
      <c r="O24" s="10">
        <v>3</v>
      </c>
      <c r="P24" s="10">
        <v>2</v>
      </c>
    </row>
    <row r="25" spans="1:16" s="32" customFormat="1" x14ac:dyDescent="0.35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topLeftCell="A17" zoomScaleNormal="100" workbookViewId="0">
      <selection activeCell="E23" sqref="E23"/>
    </sheetView>
  </sheetViews>
  <sheetFormatPr defaultRowHeight="14" x14ac:dyDescent="0.3"/>
  <cols>
    <col min="1" max="4" width="8.7265625" style="44"/>
    <col min="5" max="5" width="9.6328125" style="44" customWidth="1"/>
    <col min="6" max="16384" width="8.7265625" style="44"/>
  </cols>
  <sheetData>
    <row r="1" spans="1:18" ht="70" x14ac:dyDescent="0.3">
      <c r="A1" s="43" t="s">
        <v>0</v>
      </c>
      <c r="B1" s="43" t="s">
        <v>2</v>
      </c>
      <c r="C1" s="43" t="s">
        <v>6</v>
      </c>
      <c r="D1" s="43" t="s">
        <v>7</v>
      </c>
      <c r="E1" s="43" t="s">
        <v>203</v>
      </c>
      <c r="F1" s="43" t="s">
        <v>8</v>
      </c>
      <c r="G1" s="43" t="s">
        <v>9</v>
      </c>
      <c r="H1" s="43" t="s">
        <v>12</v>
      </c>
      <c r="I1" s="43" t="s">
        <v>13</v>
      </c>
      <c r="J1" s="43" t="s">
        <v>197</v>
      </c>
      <c r="K1" s="43" t="s">
        <v>14</v>
      </c>
      <c r="L1" s="43" t="s">
        <v>16</v>
      </c>
      <c r="M1" s="43" t="s">
        <v>17</v>
      </c>
      <c r="N1" s="43" t="s">
        <v>18</v>
      </c>
      <c r="O1" s="43" t="s">
        <v>19</v>
      </c>
      <c r="P1" s="43" t="s">
        <v>20</v>
      </c>
      <c r="Q1" s="43" t="s">
        <v>21</v>
      </c>
      <c r="R1" s="43" t="s">
        <v>22</v>
      </c>
    </row>
    <row r="2" spans="1:18" ht="28" x14ac:dyDescent="0.3">
      <c r="A2" s="43" t="s">
        <v>193</v>
      </c>
      <c r="B2" s="43">
        <v>4</v>
      </c>
      <c r="C2" s="43">
        <v>3.5</v>
      </c>
      <c r="D2" s="43">
        <v>2</v>
      </c>
      <c r="E2" s="45">
        <f>(B2+C2+D2)/3</f>
        <v>3.1666666666666665</v>
      </c>
      <c r="F2" s="43">
        <v>2</v>
      </c>
      <c r="G2" s="43">
        <v>3</v>
      </c>
      <c r="H2" s="43">
        <v>3.5</v>
      </c>
      <c r="I2" s="43">
        <v>2.5</v>
      </c>
      <c r="J2" s="43">
        <f>(L2+M2+N2+O2+P2+Q2+R2)/7</f>
        <v>3.9</v>
      </c>
      <c r="K2" s="43">
        <v>3</v>
      </c>
      <c r="L2" s="43">
        <v>4.5</v>
      </c>
      <c r="M2" s="43">
        <v>4.5</v>
      </c>
      <c r="N2" s="43">
        <v>5</v>
      </c>
      <c r="O2" s="43">
        <v>5</v>
      </c>
      <c r="P2" s="43">
        <v>2.5</v>
      </c>
      <c r="Q2" s="43">
        <v>3.8</v>
      </c>
      <c r="R2" s="43">
        <v>2</v>
      </c>
    </row>
    <row r="3" spans="1:18" ht="28" x14ac:dyDescent="0.3">
      <c r="A3" s="43" t="s">
        <v>194</v>
      </c>
      <c r="B3" s="45">
        <v>4</v>
      </c>
      <c r="C3" s="45">
        <v>3</v>
      </c>
      <c r="D3" s="45">
        <v>2.3333333333333335</v>
      </c>
      <c r="E3" s="45">
        <f t="shared" ref="E3:E5" si="0">(B3+C3+D3)/3</f>
        <v>3.1111111111111112</v>
      </c>
      <c r="F3" s="45">
        <v>2.3333333333333335</v>
      </c>
      <c r="G3" s="45">
        <v>4.333333333333333</v>
      </c>
      <c r="H3" s="45">
        <v>2.6666666666666665</v>
      </c>
      <c r="I3" s="45">
        <v>1</v>
      </c>
      <c r="J3" s="45">
        <f t="shared" ref="J3:J5" si="1">(L3+M3+N3+O3+P3+Q3+R3)/7</f>
        <v>3.7619047619047623</v>
      </c>
      <c r="K3" s="45">
        <v>2.6666666666666665</v>
      </c>
      <c r="L3" s="45">
        <v>4</v>
      </c>
      <c r="M3" s="45">
        <v>3.3333333333333335</v>
      </c>
      <c r="N3" s="45">
        <v>5</v>
      </c>
      <c r="O3" s="45">
        <v>5</v>
      </c>
      <c r="P3" s="45">
        <v>2</v>
      </c>
      <c r="Q3" s="45">
        <v>3.6666666666666665</v>
      </c>
      <c r="R3" s="45">
        <v>3.3333333333333335</v>
      </c>
    </row>
    <row r="4" spans="1:18" ht="28" x14ac:dyDescent="0.3">
      <c r="A4" s="43" t="s">
        <v>195</v>
      </c>
      <c r="B4" s="45">
        <v>3.4166666666666665</v>
      </c>
      <c r="C4" s="45">
        <v>2.5833333333333335</v>
      </c>
      <c r="D4" s="45">
        <v>2.5833333333333335</v>
      </c>
      <c r="E4" s="45">
        <f t="shared" si="0"/>
        <v>2.8611111111111112</v>
      </c>
      <c r="F4" s="45">
        <v>2.25</v>
      </c>
      <c r="G4" s="45">
        <v>3.6666666666666665</v>
      </c>
      <c r="H4" s="45">
        <v>3.5833333333333335</v>
      </c>
      <c r="I4" s="45">
        <v>1</v>
      </c>
      <c r="J4" s="45">
        <f t="shared" si="1"/>
        <v>3.8452380952380953</v>
      </c>
      <c r="K4" s="45">
        <v>3.3333333333333335</v>
      </c>
      <c r="L4" s="45">
        <v>3.9166666666666665</v>
      </c>
      <c r="M4" s="45">
        <v>3.75</v>
      </c>
      <c r="N4" s="45">
        <v>4.583333333333333</v>
      </c>
      <c r="O4" s="45">
        <v>4.916666666666667</v>
      </c>
      <c r="P4" s="45">
        <v>2.5833333333333335</v>
      </c>
      <c r="Q4" s="45">
        <v>3.9166666666666665</v>
      </c>
      <c r="R4" s="45">
        <v>3.25</v>
      </c>
    </row>
    <row r="5" spans="1:18" ht="42" x14ac:dyDescent="0.3">
      <c r="A5" s="43" t="s">
        <v>198</v>
      </c>
      <c r="B5" s="46">
        <f>(B2+B3+B4)/3</f>
        <v>3.8055555555555554</v>
      </c>
      <c r="C5" s="46">
        <f t="shared" ref="C5:R5" si="2">(C2+C3+C4)/3</f>
        <v>3.0277777777777781</v>
      </c>
      <c r="D5" s="46">
        <f t="shared" si="2"/>
        <v>2.3055555555555558</v>
      </c>
      <c r="E5" s="45">
        <f t="shared" si="0"/>
        <v>3.0462962962962963</v>
      </c>
      <c r="F5" s="46">
        <f t="shared" si="2"/>
        <v>2.1944444444444446</v>
      </c>
      <c r="G5" s="46">
        <f t="shared" si="2"/>
        <v>3.6666666666666665</v>
      </c>
      <c r="H5" s="46">
        <f t="shared" si="2"/>
        <v>3.25</v>
      </c>
      <c r="I5" s="46">
        <f t="shared" si="2"/>
        <v>1.5</v>
      </c>
      <c r="J5" s="45">
        <f t="shared" si="1"/>
        <v>3.8357142857142854</v>
      </c>
      <c r="K5" s="46">
        <f t="shared" si="2"/>
        <v>3</v>
      </c>
      <c r="L5" s="46">
        <f t="shared" si="2"/>
        <v>4.1388888888888884</v>
      </c>
      <c r="M5" s="46">
        <f t="shared" si="2"/>
        <v>3.8611111111111112</v>
      </c>
      <c r="N5" s="46">
        <f t="shared" si="2"/>
        <v>4.8611111111111107</v>
      </c>
      <c r="O5" s="46">
        <f t="shared" si="2"/>
        <v>4.9722222222222223</v>
      </c>
      <c r="P5" s="46">
        <f t="shared" si="2"/>
        <v>2.3611111111111112</v>
      </c>
      <c r="Q5" s="46">
        <f t="shared" si="2"/>
        <v>3.7944444444444443</v>
      </c>
      <c r="R5" s="46">
        <f t="shared" si="2"/>
        <v>2.8611111111111112</v>
      </c>
    </row>
    <row r="8" spans="1:18" ht="56" x14ac:dyDescent="0.3">
      <c r="A8" s="43" t="s">
        <v>0</v>
      </c>
      <c r="B8" s="43" t="s">
        <v>203</v>
      </c>
      <c r="C8" s="43" t="s">
        <v>8</v>
      </c>
      <c r="D8" s="43" t="s">
        <v>9</v>
      </c>
      <c r="E8" s="43" t="s">
        <v>12</v>
      </c>
      <c r="F8" s="43" t="s">
        <v>13</v>
      </c>
      <c r="G8" s="43" t="s">
        <v>197</v>
      </c>
    </row>
    <row r="9" spans="1:18" ht="28" x14ac:dyDescent="0.3">
      <c r="A9" s="43" t="s">
        <v>193</v>
      </c>
      <c r="B9" s="45">
        <v>3.1666666666666665</v>
      </c>
      <c r="C9" s="43">
        <v>2</v>
      </c>
      <c r="D9" s="43">
        <v>3</v>
      </c>
      <c r="E9" s="43">
        <v>3.5</v>
      </c>
      <c r="F9" s="43">
        <v>2.5</v>
      </c>
      <c r="G9" s="43">
        <v>3.9</v>
      </c>
    </row>
    <row r="10" spans="1:18" ht="28" x14ac:dyDescent="0.3">
      <c r="A10" s="43" t="s">
        <v>194</v>
      </c>
      <c r="B10" s="45">
        <v>3.1111111111111112</v>
      </c>
      <c r="C10" s="45">
        <v>2.3333333333333335</v>
      </c>
      <c r="D10" s="45">
        <v>4.333333333333333</v>
      </c>
      <c r="E10" s="45">
        <v>2.6666666666666665</v>
      </c>
      <c r="F10" s="45">
        <v>1</v>
      </c>
      <c r="G10" s="45">
        <v>3.7619047619047623</v>
      </c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</row>
    <row r="11" spans="1:18" ht="28" x14ac:dyDescent="0.3">
      <c r="A11" s="43" t="s">
        <v>195</v>
      </c>
      <c r="B11" s="45">
        <v>2.8611111111111112</v>
      </c>
      <c r="C11" s="45">
        <v>2.25</v>
      </c>
      <c r="D11" s="45">
        <v>3.6666666666666665</v>
      </c>
      <c r="E11" s="45">
        <v>3.5833333333333335</v>
      </c>
      <c r="F11" s="45">
        <v>1</v>
      </c>
      <c r="G11" s="45">
        <v>3.8452380952380953</v>
      </c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</row>
    <row r="12" spans="1:18" ht="42" x14ac:dyDescent="0.3">
      <c r="A12" s="43" t="s">
        <v>198</v>
      </c>
      <c r="B12" s="45">
        <v>3.0462962962962963</v>
      </c>
      <c r="C12" s="46">
        <f t="shared" ref="C12:F12" si="3">(C9+C10+C11)/3</f>
        <v>2.1944444444444446</v>
      </c>
      <c r="D12" s="46">
        <f t="shared" si="3"/>
        <v>3.6666666666666665</v>
      </c>
      <c r="E12" s="46">
        <f t="shared" si="3"/>
        <v>3.25</v>
      </c>
      <c r="F12" s="46">
        <f t="shared" si="3"/>
        <v>1.5</v>
      </c>
      <c r="G12" s="45">
        <v>3.8357142857142854</v>
      </c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</row>
    <row r="13" spans="1:18" x14ac:dyDescent="0.3">
      <c r="A13" s="43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</row>
    <row r="14" spans="1:18" x14ac:dyDescent="0.3">
      <c r="A14" s="43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</row>
    <row r="19" spans="1:10" ht="70" x14ac:dyDescent="0.3">
      <c r="A19" s="43" t="s">
        <v>0</v>
      </c>
      <c r="B19" s="43" t="s">
        <v>16</v>
      </c>
      <c r="C19" s="43" t="s">
        <v>17</v>
      </c>
      <c r="D19" s="43" t="s">
        <v>18</v>
      </c>
      <c r="E19" s="43" t="s">
        <v>19</v>
      </c>
      <c r="F19" s="43" t="s">
        <v>20</v>
      </c>
      <c r="G19" s="43" t="s">
        <v>21</v>
      </c>
      <c r="H19" s="43" t="s">
        <v>22</v>
      </c>
      <c r="I19" s="43" t="s">
        <v>207</v>
      </c>
    </row>
    <row r="20" spans="1:10" ht="28" x14ac:dyDescent="0.3">
      <c r="A20" s="43" t="s">
        <v>193</v>
      </c>
      <c r="B20" s="43">
        <v>4.5</v>
      </c>
      <c r="C20" s="43">
        <v>4.5</v>
      </c>
      <c r="D20" s="43">
        <v>5</v>
      </c>
      <c r="E20" s="43">
        <v>5</v>
      </c>
      <c r="F20" s="43">
        <v>2.5</v>
      </c>
      <c r="G20" s="43">
        <v>3.8</v>
      </c>
      <c r="H20" s="43">
        <v>2</v>
      </c>
      <c r="I20" s="44">
        <f>SUM(B20:H20)</f>
        <v>27.3</v>
      </c>
      <c r="J20" s="44">
        <f>I20/7</f>
        <v>3.9</v>
      </c>
    </row>
    <row r="21" spans="1:10" ht="28" x14ac:dyDescent="0.3">
      <c r="A21" s="43" t="s">
        <v>194</v>
      </c>
      <c r="B21" s="45">
        <v>4</v>
      </c>
      <c r="C21" s="45">
        <v>3.3333333333333335</v>
      </c>
      <c r="D21" s="45">
        <v>5</v>
      </c>
      <c r="E21" s="45">
        <v>5</v>
      </c>
      <c r="F21" s="45">
        <v>2</v>
      </c>
      <c r="G21" s="45">
        <v>3.6666666666666665</v>
      </c>
      <c r="H21" s="45">
        <v>3.3333333333333335</v>
      </c>
      <c r="I21" s="46">
        <f t="shared" ref="I21:I23" si="4">SUM(B21:H21)</f>
        <v>26.333333333333336</v>
      </c>
      <c r="J21" s="46">
        <f t="shared" ref="J21:J23" si="5">I21/7</f>
        <v>3.7619047619047623</v>
      </c>
    </row>
    <row r="22" spans="1:10" ht="28" x14ac:dyDescent="0.3">
      <c r="A22" s="43" t="s">
        <v>195</v>
      </c>
      <c r="B22" s="45">
        <v>3.9166666666666665</v>
      </c>
      <c r="C22" s="45">
        <v>3.75</v>
      </c>
      <c r="D22" s="45">
        <v>4.583333333333333</v>
      </c>
      <c r="E22" s="45">
        <v>4.916666666666667</v>
      </c>
      <c r="F22" s="45">
        <v>2.5833333333333335</v>
      </c>
      <c r="G22" s="45">
        <v>3.9166666666666665</v>
      </c>
      <c r="H22" s="45">
        <v>3.25</v>
      </c>
      <c r="I22" s="46">
        <f t="shared" si="4"/>
        <v>26.916666666666668</v>
      </c>
      <c r="J22" s="46">
        <f t="shared" si="5"/>
        <v>3.8452380952380953</v>
      </c>
    </row>
    <row r="23" spans="1:10" ht="42" x14ac:dyDescent="0.3">
      <c r="A23" s="43" t="s">
        <v>198</v>
      </c>
      <c r="B23" s="46">
        <f>(B20+B21+B22)/3</f>
        <v>4.1388888888888884</v>
      </c>
      <c r="C23" s="46">
        <f t="shared" ref="B23:H23" si="6">(C20+C21+C22)/3</f>
        <v>3.8611111111111112</v>
      </c>
      <c r="D23" s="46">
        <f t="shared" si="6"/>
        <v>4.8611111111111107</v>
      </c>
      <c r="E23" s="46">
        <f t="shared" si="6"/>
        <v>4.9722222222222223</v>
      </c>
      <c r="F23" s="46">
        <f t="shared" si="6"/>
        <v>2.3611111111111112</v>
      </c>
      <c r="G23" s="46">
        <f t="shared" si="6"/>
        <v>3.7944444444444443</v>
      </c>
      <c r="H23" s="46">
        <f t="shared" si="6"/>
        <v>2.8611111111111112</v>
      </c>
      <c r="I23" s="47">
        <f t="shared" si="4"/>
        <v>26.849999999999998</v>
      </c>
      <c r="J23" s="46">
        <f t="shared" si="5"/>
        <v>3.8357142857142854</v>
      </c>
    </row>
    <row r="30" spans="1:10" ht="56" x14ac:dyDescent="0.3">
      <c r="A30" s="43" t="s">
        <v>0</v>
      </c>
      <c r="B30" s="43" t="s">
        <v>14</v>
      </c>
    </row>
    <row r="31" spans="1:10" ht="28" x14ac:dyDescent="0.3">
      <c r="A31" s="43" t="s">
        <v>193</v>
      </c>
      <c r="B31" s="43">
        <v>3</v>
      </c>
    </row>
    <row r="32" spans="1:10" ht="28" x14ac:dyDescent="0.3">
      <c r="A32" s="43" t="s">
        <v>194</v>
      </c>
      <c r="B32" s="45">
        <v>2.6666666666666665</v>
      </c>
    </row>
    <row r="33" spans="1:9" ht="28" x14ac:dyDescent="0.3">
      <c r="A33" s="43" t="s">
        <v>195</v>
      </c>
      <c r="B33" s="45">
        <v>3.3333333333333335</v>
      </c>
    </row>
    <row r="34" spans="1:9" ht="42" x14ac:dyDescent="0.3">
      <c r="A34" s="43" t="s">
        <v>198</v>
      </c>
      <c r="B34" s="46">
        <f t="shared" ref="B34" si="7">(B31+B32+B33)/3</f>
        <v>3</v>
      </c>
    </row>
    <row r="38" spans="1:9" x14ac:dyDescent="0.3">
      <c r="A38" s="44" t="s">
        <v>204</v>
      </c>
    </row>
    <row r="40" spans="1:9" ht="56" x14ac:dyDescent="0.3">
      <c r="A40" s="43" t="s">
        <v>0</v>
      </c>
      <c r="B40" s="43" t="s">
        <v>203</v>
      </c>
      <c r="C40" s="43" t="s">
        <v>8</v>
      </c>
      <c r="D40" s="43" t="s">
        <v>9</v>
      </c>
      <c r="E40" s="43" t="s">
        <v>12</v>
      </c>
      <c r="F40" s="43" t="s">
        <v>13</v>
      </c>
      <c r="G40" s="43" t="s">
        <v>197</v>
      </c>
      <c r="H40" s="43" t="s">
        <v>205</v>
      </c>
      <c r="I40" s="43" t="s">
        <v>206</v>
      </c>
    </row>
    <row r="41" spans="1:9" ht="28" x14ac:dyDescent="0.3">
      <c r="A41" s="43" t="s">
        <v>193</v>
      </c>
      <c r="B41" s="45">
        <v>3.1666666666666665</v>
      </c>
      <c r="C41" s="43">
        <v>2</v>
      </c>
      <c r="D41" s="43">
        <v>3</v>
      </c>
      <c r="E41" s="43">
        <v>3.5</v>
      </c>
      <c r="F41" s="43">
        <v>2.5</v>
      </c>
      <c r="G41" s="43">
        <v>3.9</v>
      </c>
      <c r="H41" s="43">
        <v>3</v>
      </c>
      <c r="I41" s="46">
        <f>(B41+C41+D41+E41+F41+G41+H41)/7</f>
        <v>3.0095238095238095</v>
      </c>
    </row>
    <row r="42" spans="1:9" ht="28" x14ac:dyDescent="0.3">
      <c r="A42" s="43" t="s">
        <v>194</v>
      </c>
      <c r="B42" s="45">
        <v>3.1111111111111112</v>
      </c>
      <c r="C42" s="45">
        <v>2.3333333333333335</v>
      </c>
      <c r="D42" s="45">
        <v>4.333333333333333</v>
      </c>
      <c r="E42" s="45">
        <v>2.6666666666666665</v>
      </c>
      <c r="F42" s="45">
        <v>1</v>
      </c>
      <c r="G42" s="45">
        <v>3.7619047619047623</v>
      </c>
      <c r="H42" s="45">
        <v>2.6666666666666665</v>
      </c>
      <c r="I42" s="46">
        <f t="shared" ref="I42:I44" si="8">(B42+C42+D42+E42+F42+G42+H42)/7</f>
        <v>2.8390022675736963</v>
      </c>
    </row>
    <row r="43" spans="1:9" ht="28" x14ac:dyDescent="0.3">
      <c r="A43" s="43" t="s">
        <v>195</v>
      </c>
      <c r="B43" s="45">
        <v>2.8611111111111112</v>
      </c>
      <c r="C43" s="45">
        <v>2.25</v>
      </c>
      <c r="D43" s="45">
        <v>3.6666666666666665</v>
      </c>
      <c r="E43" s="45">
        <v>3.5833333333333335</v>
      </c>
      <c r="F43" s="45">
        <v>1</v>
      </c>
      <c r="G43" s="45">
        <v>3.8452380952380953</v>
      </c>
      <c r="H43" s="45">
        <v>3.3333333333333335</v>
      </c>
      <c r="I43" s="46">
        <f t="shared" si="8"/>
        <v>2.9342403628117912</v>
      </c>
    </row>
    <row r="44" spans="1:9" ht="42" x14ac:dyDescent="0.3">
      <c r="A44" s="43" t="s">
        <v>198</v>
      </c>
      <c r="B44" s="45">
        <v>3.0462962962962963</v>
      </c>
      <c r="C44" s="46">
        <f t="shared" ref="C44:F44" si="9">(C41+C42+C43)/3</f>
        <v>2.1944444444444446</v>
      </c>
      <c r="D44" s="46">
        <f t="shared" si="9"/>
        <v>3.6666666666666665</v>
      </c>
      <c r="E44" s="46">
        <f t="shared" si="9"/>
        <v>3.25</v>
      </c>
      <c r="F44" s="46">
        <f t="shared" si="9"/>
        <v>1.5</v>
      </c>
      <c r="G44" s="45">
        <v>3.8357142857142854</v>
      </c>
      <c r="H44" s="46">
        <f t="shared" ref="H44" si="10">(H41+H42+H43)/3</f>
        <v>3</v>
      </c>
      <c r="I44" s="46">
        <f t="shared" si="8"/>
        <v>2.9275888133030992</v>
      </c>
    </row>
    <row r="47" spans="1:9" ht="28" x14ac:dyDescent="0.3">
      <c r="A47" s="43" t="s">
        <v>0</v>
      </c>
      <c r="B47" s="43" t="s">
        <v>201</v>
      </c>
    </row>
    <row r="48" spans="1:9" ht="28" x14ac:dyDescent="0.3">
      <c r="A48" s="43" t="s">
        <v>193</v>
      </c>
      <c r="B48" s="46">
        <v>3.0095238095238095</v>
      </c>
    </row>
    <row r="49" spans="1:2" ht="28" x14ac:dyDescent="0.3">
      <c r="A49" s="43" t="s">
        <v>194</v>
      </c>
      <c r="B49" s="46">
        <v>2.8390022675736963</v>
      </c>
    </row>
    <row r="50" spans="1:2" ht="28" x14ac:dyDescent="0.3">
      <c r="A50" s="43" t="s">
        <v>195</v>
      </c>
      <c r="B50" s="46">
        <v>2.9342403628117912</v>
      </c>
    </row>
    <row r="51" spans="1:2" ht="42" x14ac:dyDescent="0.3">
      <c r="A51" s="43" t="s">
        <v>198</v>
      </c>
      <c r="B51" s="46">
        <v>2.927588813303099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Analysis Sheet_raw data</vt:lpstr>
      <vt:lpstr>HF with texts</vt:lpstr>
      <vt:lpstr>Data Analysis Sheet</vt:lpstr>
      <vt:lpstr>Analysis bar&amp;spider 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TA</dc:creator>
  <cp:lastModifiedBy>NAMUKOSE SAMALIE</cp:lastModifiedBy>
  <cp:lastPrinted>2019-02-02T11:46:54Z</cp:lastPrinted>
  <dcterms:created xsi:type="dcterms:W3CDTF">2019-01-19T09:44:45Z</dcterms:created>
  <dcterms:modified xsi:type="dcterms:W3CDTF">2023-11-05T21:19:13Z</dcterms:modified>
</cp:coreProperties>
</file>